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KE Ilm-Ma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" uniqueCount="85">
  <si>
    <t xml:space="preserve">Supplementary 6:  Representative microprobe analyses of Fe-Ti oxides in Gabal Akab El-Negum mafic rocks.</t>
  </si>
  <si>
    <t xml:space="preserve">Rock name</t>
  </si>
  <si>
    <t xml:space="preserve">Troctolite</t>
  </si>
  <si>
    <t xml:space="preserve">Olivine gabbro</t>
  </si>
  <si>
    <t xml:space="preserve">Pyroxene gabbro</t>
  </si>
  <si>
    <t xml:space="preserve">Hornblende gabbro</t>
  </si>
  <si>
    <t xml:space="preserve">Mineral</t>
  </si>
  <si>
    <t xml:space="preserve">ilmenite</t>
  </si>
  <si>
    <t xml:space="preserve">Magnetite</t>
  </si>
  <si>
    <t xml:space="preserve">Sample No.</t>
  </si>
  <si>
    <t xml:space="preserve">AN151-1</t>
  </si>
  <si>
    <t xml:space="preserve">AN151-2</t>
  </si>
  <si>
    <t xml:space="preserve">AN16 1-1</t>
  </si>
  <si>
    <t xml:space="preserve">AN18 1-1</t>
  </si>
  <si>
    <t xml:space="preserve">Avg.</t>
  </si>
  <si>
    <t xml:space="preserve">AN20 1-1</t>
  </si>
  <si>
    <t xml:space="preserve">AN20 1-2</t>
  </si>
  <si>
    <t xml:space="preserve">AN21 1-1</t>
  </si>
  <si>
    <t xml:space="preserve">AN21 1-2</t>
  </si>
  <si>
    <t xml:space="preserve">AN22 1-1</t>
  </si>
  <si>
    <t xml:space="preserve">AN22 1-2</t>
  </si>
  <si>
    <t xml:space="preserve">AN23 1-1</t>
  </si>
  <si>
    <t xml:space="preserve">AN23 1-2</t>
  </si>
  <si>
    <t xml:space="preserve">AN24 1-1</t>
  </si>
  <si>
    <t xml:space="preserve">AN24 1-2</t>
  </si>
  <si>
    <t xml:space="preserve">AN1 1-1</t>
  </si>
  <si>
    <t xml:space="preserve">AN1 1-2</t>
  </si>
  <si>
    <t xml:space="preserve">AN1 2-1</t>
  </si>
  <si>
    <t xml:space="preserve">AN1 2-2</t>
  </si>
  <si>
    <t xml:space="preserve">AN2 1-1</t>
  </si>
  <si>
    <t xml:space="preserve">AN2 1-2</t>
  </si>
  <si>
    <t xml:space="preserve">AN2 2-1</t>
  </si>
  <si>
    <t xml:space="preserve">AN2 2-2</t>
  </si>
  <si>
    <t xml:space="preserve">AN3 1-1</t>
  </si>
  <si>
    <t xml:space="preserve">AN3 1-2</t>
  </si>
  <si>
    <t xml:space="preserve">AN3 2-1</t>
  </si>
  <si>
    <t xml:space="preserve">AN3 2-2</t>
  </si>
  <si>
    <t xml:space="preserve">AN 4 1-1</t>
  </si>
  <si>
    <t xml:space="preserve">AN 4 1-2</t>
  </si>
  <si>
    <t xml:space="preserve">AN 4 2-1</t>
  </si>
  <si>
    <t xml:space="preserve">AN 4 2-2</t>
  </si>
  <si>
    <t xml:space="preserve">AN4 3-1</t>
  </si>
  <si>
    <t xml:space="preserve">AN4 3-2</t>
  </si>
  <si>
    <t xml:space="preserve">AN30 1-1</t>
  </si>
  <si>
    <t xml:space="preserve">AN30 1-2</t>
  </si>
  <si>
    <t xml:space="preserve">AN31 1-1</t>
  </si>
  <si>
    <t xml:space="preserve">AN31 1-2</t>
  </si>
  <si>
    <t xml:space="preserve">AN33 1-1</t>
  </si>
  <si>
    <t xml:space="preserve">AN33 1-2</t>
  </si>
  <si>
    <t xml:space="preserve">AN34 1-1</t>
  </si>
  <si>
    <t xml:space="preserve">AN34 1-2</t>
  </si>
  <si>
    <t xml:space="preserve">AN34 2-1</t>
  </si>
  <si>
    <t xml:space="preserve">AN34 2-2</t>
  </si>
  <si>
    <r>
      <rPr>
        <sz val="10"/>
        <rFont val="Geneva"/>
        <family val="0"/>
      </rPr>
      <t xml:space="preserve">SiO</t>
    </r>
    <r>
      <rPr>
        <vertAlign val="subscript"/>
        <sz val="10"/>
        <rFont val="Geneva"/>
        <family val="0"/>
      </rPr>
      <t xml:space="preserve">2</t>
    </r>
  </si>
  <si>
    <r>
      <rPr>
        <sz val="10"/>
        <rFont val="Geneva"/>
        <family val="0"/>
      </rPr>
      <t xml:space="preserve">TiO</t>
    </r>
    <r>
      <rPr>
        <vertAlign val="subscript"/>
        <sz val="10"/>
        <rFont val="Geneva"/>
        <family val="0"/>
      </rPr>
      <t xml:space="preserve">2</t>
    </r>
  </si>
  <si>
    <r>
      <rPr>
        <sz val="10"/>
        <rFont val="Geneva"/>
        <family val="0"/>
      </rPr>
      <t xml:space="preserve">Al</t>
    </r>
    <r>
      <rPr>
        <vertAlign val="subscript"/>
        <sz val="10"/>
        <rFont val="Geneva"/>
        <family val="0"/>
      </rPr>
      <t xml:space="preserve">2</t>
    </r>
    <r>
      <rPr>
        <sz val="10"/>
        <rFont val="Geneva"/>
        <family val="0"/>
      </rPr>
      <t xml:space="preserve">O</t>
    </r>
    <r>
      <rPr>
        <vertAlign val="subscript"/>
        <sz val="10"/>
        <rFont val="Geneva"/>
        <family val="0"/>
      </rPr>
      <t xml:space="preserve">3</t>
    </r>
  </si>
  <si>
    <r>
      <rPr>
        <sz val="10"/>
        <rFont val="Geneva"/>
        <family val="0"/>
      </rPr>
      <t xml:space="preserve">Cr</t>
    </r>
    <r>
      <rPr>
        <vertAlign val="subscript"/>
        <sz val="10"/>
        <rFont val="Geneva"/>
        <family val="0"/>
      </rPr>
      <t xml:space="preserve">2</t>
    </r>
    <r>
      <rPr>
        <sz val="10"/>
        <rFont val="Geneva"/>
        <family val="0"/>
      </rPr>
      <t xml:space="preserve">O</t>
    </r>
    <r>
      <rPr>
        <vertAlign val="subscript"/>
        <sz val="10"/>
        <rFont val="Geneva"/>
        <family val="0"/>
      </rPr>
      <t xml:space="preserve">3</t>
    </r>
  </si>
  <si>
    <r>
      <rPr>
        <sz val="10"/>
        <rFont val="Geneva"/>
        <family val="0"/>
      </rPr>
      <t xml:space="preserve">V</t>
    </r>
    <r>
      <rPr>
        <vertAlign val="subscript"/>
        <sz val="10"/>
        <rFont val="Geneva"/>
        <family val="0"/>
      </rPr>
      <t xml:space="preserve">2</t>
    </r>
    <r>
      <rPr>
        <sz val="10"/>
        <rFont val="Geneva"/>
        <family val="0"/>
      </rPr>
      <t xml:space="preserve">O</t>
    </r>
    <r>
      <rPr>
        <vertAlign val="subscript"/>
        <sz val="10"/>
        <rFont val="Geneva"/>
        <family val="0"/>
      </rPr>
      <t xml:space="preserve">3</t>
    </r>
  </si>
  <si>
    <t xml:space="preserve">TFeO</t>
  </si>
  <si>
    <t xml:space="preserve">CaO</t>
  </si>
  <si>
    <t xml:space="preserve">MnO</t>
  </si>
  <si>
    <t xml:space="preserve">MgO</t>
  </si>
  <si>
    <t xml:space="preserve">ZnO</t>
  </si>
  <si>
    <t xml:space="preserve">∑</t>
  </si>
  <si>
    <r>
      <rPr>
        <b val="true"/>
        <sz val="10"/>
        <color rgb="FFFF0000"/>
        <rFont val="Geneva"/>
        <family val="0"/>
      </rPr>
      <t xml:space="preserve">Fe</t>
    </r>
    <r>
      <rPr>
        <b val="true"/>
        <vertAlign val="subscript"/>
        <sz val="10"/>
        <color rgb="FFFF0000"/>
        <rFont val="Geneva"/>
        <family val="0"/>
      </rPr>
      <t xml:space="preserve">2</t>
    </r>
    <r>
      <rPr>
        <b val="true"/>
        <sz val="10"/>
        <color rgb="FFFF0000"/>
        <rFont val="Geneva"/>
        <family val="0"/>
      </rPr>
      <t xml:space="preserve">O</t>
    </r>
    <r>
      <rPr>
        <b val="true"/>
        <vertAlign val="subscript"/>
        <sz val="10"/>
        <color rgb="FFFF0000"/>
        <rFont val="Geneva"/>
        <family val="0"/>
      </rPr>
      <t xml:space="preserve">3</t>
    </r>
  </si>
  <si>
    <t xml:space="preserve">FeO</t>
  </si>
  <si>
    <t xml:space="preserve">Si</t>
  </si>
  <si>
    <t xml:space="preserve">Al vi</t>
  </si>
  <si>
    <r>
      <rPr>
        <sz val="10"/>
        <rFont val="Geneva"/>
        <family val="0"/>
      </rPr>
      <t xml:space="preserve">Fe</t>
    </r>
    <r>
      <rPr>
        <vertAlign val="superscript"/>
        <sz val="10"/>
        <rFont val="Geneva"/>
        <family val="0"/>
      </rPr>
      <t xml:space="preserve">+3</t>
    </r>
  </si>
  <si>
    <t xml:space="preserve">Ti</t>
  </si>
  <si>
    <t xml:space="preserve">Cr</t>
  </si>
  <si>
    <t xml:space="preserve">V</t>
  </si>
  <si>
    <r>
      <rPr>
        <sz val="10"/>
        <rFont val="Geneva"/>
        <family val="0"/>
      </rPr>
      <t xml:space="preserve">Fe</t>
    </r>
    <r>
      <rPr>
        <vertAlign val="superscript"/>
        <sz val="10"/>
        <rFont val="Geneva"/>
        <family val="0"/>
      </rPr>
      <t xml:space="preserve">+2</t>
    </r>
  </si>
  <si>
    <t xml:space="preserve">Ca</t>
  </si>
  <si>
    <t xml:space="preserve">Mn</t>
  </si>
  <si>
    <t xml:space="preserve">Mg</t>
  </si>
  <si>
    <t xml:space="preserve">Zn</t>
  </si>
  <si>
    <t xml:space="preserve">Mg#</t>
  </si>
  <si>
    <t xml:space="preserve">Temp. Andersen &amp; Lindsley (1985)</t>
  </si>
  <si>
    <r>
      <rPr>
        <b val="true"/>
        <sz val="12"/>
        <color rgb="FF000000"/>
        <rFont val="Times New Roman"/>
        <family val="1"/>
      </rPr>
      <t xml:space="preserve">Log  ƒO2  Andersen &amp; Lindsley (1985) </t>
    </r>
    <r>
      <rPr>
        <b val="true"/>
        <vertAlign val="subscript"/>
        <sz val="12"/>
        <color rgb="FF000000"/>
        <rFont val="Times New Roman"/>
        <family val="1"/>
      </rPr>
      <t xml:space="preserve"> </t>
    </r>
  </si>
  <si>
    <t xml:space="preserve">DeltaNNO_ Ghiorso &amp; Evans (2008)</t>
  </si>
  <si>
    <r>
      <rPr>
        <sz val="12"/>
        <color rgb="FF800080"/>
        <rFont val="Times New Roman"/>
        <family val="1"/>
      </rPr>
      <t xml:space="preserve">X</t>
    </r>
    <r>
      <rPr>
        <vertAlign val="subscript"/>
        <sz val="12"/>
        <color rgb="FF800080"/>
        <rFont val="Times New Roman"/>
        <family val="1"/>
      </rPr>
      <t xml:space="preserve">Ilm</t>
    </r>
    <r>
      <rPr>
        <sz val="12"/>
        <color rgb="FF800080"/>
        <rFont val="Times New Roman"/>
        <family val="1"/>
      </rPr>
      <t xml:space="preserve"> [Fe</t>
    </r>
    <r>
      <rPr>
        <vertAlign val="superscript"/>
        <sz val="12"/>
        <color rgb="FF800080"/>
        <rFont val="Times New Roman"/>
        <family val="1"/>
      </rPr>
      <t xml:space="preserve">2+‏</t>
    </r>
    <r>
      <rPr>
        <sz val="12"/>
        <color rgb="FF800080"/>
        <rFont val="Times New Roman"/>
        <family val="1"/>
      </rPr>
      <t xml:space="preserve">/(Fe</t>
    </r>
    <r>
      <rPr>
        <vertAlign val="superscript"/>
        <sz val="12"/>
        <color rgb="FF800080"/>
        <rFont val="Times New Roman"/>
        <family val="1"/>
      </rPr>
      <t xml:space="preserve">2‏‏+</t>
    </r>
    <r>
      <rPr>
        <sz val="12"/>
        <color rgb="FF800080"/>
        <rFont val="Times New Roman"/>
        <family val="1"/>
      </rPr>
      <t xml:space="preserve">+Fe</t>
    </r>
    <r>
      <rPr>
        <vertAlign val="superscript"/>
        <sz val="12"/>
        <color rgb="FF800080"/>
        <rFont val="Times New Roman"/>
        <family val="1"/>
      </rPr>
      <t xml:space="preserve">3+</t>
    </r>
    <r>
      <rPr>
        <sz val="12"/>
        <color rgb="FF800080"/>
        <rFont val="Times New Roman"/>
        <family val="1"/>
      </rPr>
      <t xml:space="preserve">‏+Mg+Mn)],</t>
    </r>
  </si>
  <si>
    <t xml:space="preserve">Mol % Usp</t>
  </si>
  <si>
    <t xml:space="preserve">Mol % Ilm</t>
  </si>
  <si>
    <t xml:space="preserve">Stormer (1983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8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Geneva"/>
      <family val="0"/>
    </font>
    <font>
      <vertAlign val="subscript"/>
      <sz val="10"/>
      <name val="Geneva"/>
      <family val="0"/>
    </font>
    <font>
      <b val="true"/>
      <sz val="10"/>
      <color rgb="FFFF0000"/>
      <name val="Geneva"/>
      <family val="0"/>
    </font>
    <font>
      <b val="true"/>
      <vertAlign val="subscript"/>
      <sz val="10"/>
      <color rgb="FFFF0000"/>
      <name val="Geneva"/>
      <family val="0"/>
    </font>
    <font>
      <vertAlign val="superscript"/>
      <sz val="10"/>
      <name val="Geneva"/>
      <family val="0"/>
    </font>
    <font>
      <b val="true"/>
      <sz val="12"/>
      <color rgb="FF000000"/>
      <name val="Times New Roman"/>
      <family val="1"/>
    </font>
    <font>
      <b val="true"/>
      <vertAlign val="subscript"/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2"/>
      <color rgb="FF800080"/>
      <name val="Times New Roman"/>
      <family val="1"/>
    </font>
    <font>
      <vertAlign val="subscript"/>
      <sz val="12"/>
      <color rgb="FF800080"/>
      <name val="Times New Roman"/>
      <family val="1"/>
    </font>
    <font>
      <vertAlign val="superscript"/>
      <sz val="12"/>
      <color rgb="FF800080"/>
      <name val="Times New Roman"/>
      <family val="1"/>
    </font>
    <font>
      <b val="true"/>
      <sz val="9"/>
      <name val="Arial"/>
      <family val="2"/>
    </font>
    <font>
      <sz val="11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FFFFFF"/>
        <bgColor rgb="FFFFFFCC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double"/>
      <right style="thin"/>
      <top style="double"/>
      <bottom style="thin"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 style="thin"/>
      <right style="double"/>
      <top style="double"/>
      <bottom/>
      <diagonal/>
    </border>
    <border diagonalUp="false" diagonalDown="false">
      <left style="double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double"/>
      <top style="thin"/>
      <bottom style="thin"/>
      <diagonal/>
    </border>
    <border diagonalUp="false" diagonalDown="false">
      <left style="double"/>
      <right style="thin"/>
      <top style="thin"/>
      <bottom style="thin"/>
      <diagonal/>
    </border>
    <border diagonalUp="false" diagonalDown="false">
      <left/>
      <right style="double"/>
      <top/>
      <bottom/>
      <diagonal/>
    </border>
    <border diagonalUp="false" diagonalDown="false">
      <left style="double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double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double"/>
      <right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double"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12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3" xfId="0" applyFont="true" applyBorder="true" applyAlignment="true" applyProtection="false">
      <alignment horizontal="right" vertical="bottom" textRotation="0" wrapText="false" indent="0" shrinkToFit="false" readingOrder="1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101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pane xSplit="1" ySplit="0" topLeftCell="B1" activePane="topRight" state="frozen"/>
      <selection pane="topLeft" activeCell="A22" activeCellId="0" sqref="A22"/>
      <selection pane="topRight" activeCell="AU40" activeCellId="0" sqref="AU40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6.37"/>
    <col collapsed="false" customWidth="false" hidden="false" outlineLevel="0" max="6" min="6" style="1" width="8.99"/>
    <col collapsed="false" customWidth="true" hidden="false" outlineLevel="0" max="7" min="7" style="0" width="9.37"/>
    <col collapsed="false" customWidth="true" hidden="false" outlineLevel="0" max="9" min="9" style="0" width="10.37"/>
    <col collapsed="false" customWidth="true" hidden="false" outlineLevel="0" max="11" min="11" style="0" width="9.37"/>
    <col collapsed="false" customWidth="true" hidden="false" outlineLevel="0" max="13" min="13" style="0" width="9.37"/>
    <col collapsed="false" customWidth="true" hidden="false" outlineLevel="0" max="15" min="15" style="0" width="9.37"/>
    <col collapsed="false" customWidth="false" hidden="false" outlineLevel="0" max="18" min="17" style="1" width="8.99"/>
    <col collapsed="false" customWidth="true" hidden="false" outlineLevel="0" max="19" min="19" style="0" width="9.37"/>
    <col collapsed="false" customWidth="true" hidden="false" outlineLevel="0" max="21" min="21" style="0" width="9.37"/>
    <col collapsed="false" customWidth="true" hidden="false" outlineLevel="0" max="23" min="23" style="0" width="9.37"/>
    <col collapsed="false" customWidth="true" hidden="false" outlineLevel="0" max="25" min="25" style="0" width="9.37"/>
    <col collapsed="false" customWidth="true" hidden="false" outlineLevel="0" max="27" min="27" style="0" width="9.37"/>
    <col collapsed="false" customWidth="true" hidden="false" outlineLevel="0" max="29" min="29" style="0" width="9.37"/>
    <col collapsed="false" customWidth="true" hidden="false" outlineLevel="0" max="31" min="31" style="0" width="9.37"/>
    <col collapsed="false" customWidth="true" hidden="false" outlineLevel="0" max="33" min="33" style="0" width="9.37"/>
    <col collapsed="false" customWidth="true" hidden="false" outlineLevel="0" max="35" min="35" style="0" width="9.37"/>
    <col collapsed="false" customWidth="false" hidden="false" outlineLevel="0" max="38" min="37" style="2" width="8.99"/>
    <col collapsed="false" customWidth="true" hidden="false" outlineLevel="0" max="39" min="39" style="0" width="9.37"/>
    <col collapsed="false" customWidth="true" hidden="false" outlineLevel="0" max="41" min="41" style="0" width="9.37"/>
    <col collapsed="false" customWidth="true" hidden="false" outlineLevel="0" max="43" min="43" style="0" width="9.37"/>
    <col collapsed="false" customWidth="true" hidden="false" outlineLevel="0" max="47" min="47" style="0" width="9.37"/>
  </cols>
  <sheetData>
    <row r="1" s="3" customFormat="true" ht="15" hidden="false" customHeight="false" outlineLevel="0" collapsed="false">
      <c r="A1" s="3" t="s">
        <v>0</v>
      </c>
    </row>
    <row r="2" customFormat="false" ht="15.75" hidden="false" customHeight="false" outlineLevel="0" collapsed="false">
      <c r="A2" s="4" t="s">
        <v>1</v>
      </c>
      <c r="B2" s="5" t="s">
        <v>2</v>
      </c>
      <c r="C2" s="5"/>
      <c r="D2" s="5"/>
      <c r="E2" s="5"/>
      <c r="F2" s="5"/>
      <c r="G2" s="5" t="s">
        <v>3</v>
      </c>
      <c r="H2" s="5"/>
      <c r="I2" s="5"/>
      <c r="J2" s="5"/>
      <c r="K2" s="5"/>
      <c r="L2" s="5"/>
      <c r="M2" s="5"/>
      <c r="N2" s="5"/>
      <c r="O2" s="5"/>
      <c r="P2" s="5"/>
      <c r="Q2" s="5"/>
      <c r="R2" s="6"/>
      <c r="S2" s="7" t="s">
        <v>4</v>
      </c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8" t="s">
        <v>5</v>
      </c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</row>
    <row r="3" customFormat="false" ht="15" hidden="false" customHeight="false" outlineLevel="0" collapsed="false">
      <c r="A3" s="9" t="s">
        <v>6</v>
      </c>
      <c r="B3" s="10" t="s">
        <v>7</v>
      </c>
      <c r="C3" s="10" t="s">
        <v>7</v>
      </c>
      <c r="D3" s="10" t="s">
        <v>7</v>
      </c>
      <c r="E3" s="10" t="s">
        <v>7</v>
      </c>
      <c r="F3" s="11"/>
      <c r="G3" s="10" t="s">
        <v>8</v>
      </c>
      <c r="H3" s="10" t="s">
        <v>7</v>
      </c>
      <c r="I3" s="10" t="s">
        <v>8</v>
      </c>
      <c r="J3" s="10" t="s">
        <v>7</v>
      </c>
      <c r="K3" s="10" t="s">
        <v>8</v>
      </c>
      <c r="L3" s="10" t="s">
        <v>7</v>
      </c>
      <c r="M3" s="10" t="s">
        <v>8</v>
      </c>
      <c r="N3" s="10" t="s">
        <v>7</v>
      </c>
      <c r="O3" s="10" t="s">
        <v>8</v>
      </c>
      <c r="P3" s="10" t="s">
        <v>7</v>
      </c>
      <c r="Q3" s="11" t="s">
        <v>8</v>
      </c>
      <c r="R3" s="11" t="s">
        <v>7</v>
      </c>
      <c r="S3" s="10" t="s">
        <v>8</v>
      </c>
      <c r="T3" s="10" t="s">
        <v>7</v>
      </c>
      <c r="U3" s="10" t="s">
        <v>8</v>
      </c>
      <c r="V3" s="10" t="s">
        <v>7</v>
      </c>
      <c r="W3" s="10" t="s">
        <v>8</v>
      </c>
      <c r="X3" s="10" t="s">
        <v>7</v>
      </c>
      <c r="Y3" s="10" t="s">
        <v>8</v>
      </c>
      <c r="Z3" s="10" t="s">
        <v>7</v>
      </c>
      <c r="AA3" s="10" t="s">
        <v>8</v>
      </c>
      <c r="AB3" s="10" t="s">
        <v>7</v>
      </c>
      <c r="AC3" s="10" t="s">
        <v>8</v>
      </c>
      <c r="AD3" s="10" t="s">
        <v>7</v>
      </c>
      <c r="AE3" s="10" t="s">
        <v>8</v>
      </c>
      <c r="AF3" s="10" t="s">
        <v>7</v>
      </c>
      <c r="AG3" s="10" t="s">
        <v>8</v>
      </c>
      <c r="AH3" s="10" t="s">
        <v>7</v>
      </c>
      <c r="AI3" s="10" t="s">
        <v>8</v>
      </c>
      <c r="AJ3" s="10" t="s">
        <v>7</v>
      </c>
      <c r="AK3" s="12" t="s">
        <v>8</v>
      </c>
      <c r="AL3" s="12" t="s">
        <v>7</v>
      </c>
      <c r="AM3" s="10" t="s">
        <v>8</v>
      </c>
      <c r="AN3" s="10" t="s">
        <v>7</v>
      </c>
      <c r="AO3" s="10" t="s">
        <v>8</v>
      </c>
      <c r="AP3" s="10" t="s">
        <v>7</v>
      </c>
      <c r="AQ3" s="10" t="s">
        <v>8</v>
      </c>
      <c r="AR3" s="10" t="s">
        <v>7</v>
      </c>
      <c r="AS3" s="10" t="s">
        <v>8</v>
      </c>
      <c r="AT3" s="10" t="s">
        <v>7</v>
      </c>
      <c r="AU3" s="13" t="s">
        <v>8</v>
      </c>
      <c r="AV3" s="14" t="s">
        <v>7</v>
      </c>
      <c r="AW3" s="10" t="s">
        <v>8</v>
      </c>
      <c r="AX3" s="15" t="s">
        <v>7</v>
      </c>
    </row>
    <row r="4" customFormat="false" ht="14.25" hidden="false" customHeight="false" outlineLevel="0" collapsed="false">
      <c r="A4" s="16" t="s">
        <v>9</v>
      </c>
      <c r="B4" s="10" t="s">
        <v>10</v>
      </c>
      <c r="C4" s="10" t="s">
        <v>11</v>
      </c>
      <c r="D4" s="10" t="s">
        <v>12</v>
      </c>
      <c r="E4" s="10" t="s">
        <v>13</v>
      </c>
      <c r="F4" s="11" t="s">
        <v>14</v>
      </c>
      <c r="G4" s="10" t="s">
        <v>15</v>
      </c>
      <c r="H4" s="10" t="s">
        <v>16</v>
      </c>
      <c r="I4" s="10" t="s">
        <v>17</v>
      </c>
      <c r="J4" s="10" t="s">
        <v>18</v>
      </c>
      <c r="K4" s="10" t="s">
        <v>19</v>
      </c>
      <c r="L4" s="10" t="s">
        <v>20</v>
      </c>
      <c r="M4" s="10" t="s">
        <v>21</v>
      </c>
      <c r="N4" s="10" t="s">
        <v>22</v>
      </c>
      <c r="O4" s="10" t="s">
        <v>23</v>
      </c>
      <c r="P4" s="10" t="s">
        <v>24</v>
      </c>
      <c r="Q4" s="11" t="s">
        <v>14</v>
      </c>
      <c r="R4" s="11" t="s">
        <v>14</v>
      </c>
      <c r="S4" s="10" t="s">
        <v>25</v>
      </c>
      <c r="T4" s="10" t="s">
        <v>26</v>
      </c>
      <c r="U4" s="10" t="s">
        <v>27</v>
      </c>
      <c r="V4" s="10" t="s">
        <v>28</v>
      </c>
      <c r="W4" s="10" t="s">
        <v>29</v>
      </c>
      <c r="X4" s="10" t="s">
        <v>30</v>
      </c>
      <c r="Y4" s="10" t="s">
        <v>31</v>
      </c>
      <c r="Z4" s="10" t="s">
        <v>32</v>
      </c>
      <c r="AA4" s="10" t="s">
        <v>33</v>
      </c>
      <c r="AB4" s="10" t="s">
        <v>34</v>
      </c>
      <c r="AC4" s="10" t="s">
        <v>35</v>
      </c>
      <c r="AD4" s="10" t="s">
        <v>36</v>
      </c>
      <c r="AE4" s="10" t="s">
        <v>37</v>
      </c>
      <c r="AF4" s="10" t="s">
        <v>38</v>
      </c>
      <c r="AG4" s="10" t="s">
        <v>39</v>
      </c>
      <c r="AH4" s="10" t="s">
        <v>40</v>
      </c>
      <c r="AI4" s="10" t="s">
        <v>41</v>
      </c>
      <c r="AJ4" s="10" t="s">
        <v>42</v>
      </c>
      <c r="AK4" s="12" t="s">
        <v>14</v>
      </c>
      <c r="AL4" s="12" t="s">
        <v>14</v>
      </c>
      <c r="AM4" s="10" t="s">
        <v>43</v>
      </c>
      <c r="AN4" s="10" t="s">
        <v>44</v>
      </c>
      <c r="AO4" s="10" t="s">
        <v>45</v>
      </c>
      <c r="AP4" s="10" t="s">
        <v>46</v>
      </c>
      <c r="AQ4" s="10" t="s">
        <v>47</v>
      </c>
      <c r="AR4" s="10" t="s">
        <v>48</v>
      </c>
      <c r="AS4" s="10" t="s">
        <v>49</v>
      </c>
      <c r="AT4" s="10" t="s">
        <v>50</v>
      </c>
      <c r="AU4" s="10" t="s">
        <v>51</v>
      </c>
      <c r="AV4" s="10" t="s">
        <v>52</v>
      </c>
      <c r="AW4" s="10" t="s">
        <v>14</v>
      </c>
      <c r="AX4" s="15" t="s">
        <v>14</v>
      </c>
    </row>
    <row r="5" customFormat="false" ht="15.75" hidden="false" customHeight="false" outlineLevel="0" collapsed="false">
      <c r="A5" s="17" t="s">
        <v>53</v>
      </c>
      <c r="B5" s="18" t="n">
        <v>0.252</v>
      </c>
      <c r="C5" s="18" t="n">
        <v>0.25</v>
      </c>
      <c r="D5" s="18" t="n">
        <v>0.09</v>
      </c>
      <c r="E5" s="18" t="n">
        <v>0</v>
      </c>
      <c r="F5" s="19" t="n">
        <f aca="false">AVERAGE(B5:E5)</f>
        <v>0.148</v>
      </c>
      <c r="G5" s="18" t="n">
        <v>0.0128352</v>
      </c>
      <c r="H5" s="18" t="n">
        <v>0.12</v>
      </c>
      <c r="I5" s="18" t="n">
        <v>0.289505066666667</v>
      </c>
      <c r="J5" s="18" t="n">
        <v>0.12</v>
      </c>
      <c r="K5" s="18" t="n">
        <v>0.307331733333333</v>
      </c>
      <c r="L5" s="18" t="n">
        <v>0.01</v>
      </c>
      <c r="M5" s="18" t="n">
        <v>0.315175466666667</v>
      </c>
      <c r="N5" s="18" t="n">
        <v>0.31</v>
      </c>
      <c r="O5" s="18" t="n">
        <v>0.161866133333333</v>
      </c>
      <c r="P5" s="18" t="n">
        <v>0.268</v>
      </c>
      <c r="Q5" s="19" t="n">
        <f aca="false">AVERAGE(G5,I5,K5,M5,O5)</f>
        <v>0.21734272</v>
      </c>
      <c r="R5" s="19" t="n">
        <f aca="false">AVERAGE(H5,J5,L5,N5,P5)</f>
        <v>0.1656</v>
      </c>
      <c r="S5" s="18" t="n">
        <v>0.0085568</v>
      </c>
      <c r="T5" s="18" t="n">
        <v>0.054</v>
      </c>
      <c r="U5" s="18" t="n">
        <v>0.0948378666666667</v>
      </c>
      <c r="V5" s="18" t="n">
        <v>0.16</v>
      </c>
      <c r="W5" s="18" t="n">
        <v>0.1775536</v>
      </c>
      <c r="X5" s="18" t="n">
        <v>0.052</v>
      </c>
      <c r="Y5" s="18" t="n">
        <v>0.193954133333333</v>
      </c>
      <c r="Z5" s="18" t="n">
        <v>0.14</v>
      </c>
      <c r="AA5" s="18" t="n">
        <v>0.0891333333333333</v>
      </c>
      <c r="AB5" s="18" t="n">
        <v>0.024</v>
      </c>
      <c r="AC5" s="18" t="n">
        <v>0.120508266666667</v>
      </c>
      <c r="AD5" s="18" t="n">
        <v>0.245</v>
      </c>
      <c r="AE5" s="18" t="n">
        <v>0.0121221333333333</v>
      </c>
      <c r="AF5" s="18" t="n">
        <v>0.16</v>
      </c>
      <c r="AG5" s="18" t="n">
        <v>0.138334933333333</v>
      </c>
      <c r="AH5" s="18" t="n">
        <v>0.1</v>
      </c>
      <c r="AI5" s="18" t="n">
        <v>0.0762981333333334</v>
      </c>
      <c r="AJ5" s="18" t="n">
        <v>0.05</v>
      </c>
      <c r="AK5" s="20" t="n">
        <f aca="false">AVERAGE(S5,U5,W5,Y5,AA5,AC5,AE5,AG5,AI5)</f>
        <v>0.101255466666667</v>
      </c>
      <c r="AL5" s="20" t="n">
        <f aca="false">AVERAGE(T5,V5,X5,Z5,AB5,AD5,AF5,AH5,AJ5)</f>
        <v>0.109444444444444</v>
      </c>
      <c r="AM5" s="18" t="n">
        <v>0.1689968</v>
      </c>
      <c r="AN5" s="18" t="n">
        <v>0.13</v>
      </c>
      <c r="AO5" s="18" t="n">
        <v>0.4257008</v>
      </c>
      <c r="AP5" s="18" t="n">
        <v>0.31</v>
      </c>
      <c r="AQ5" s="18" t="n">
        <v>0.3936128</v>
      </c>
      <c r="AR5" s="18" t="n">
        <v>0.079</v>
      </c>
      <c r="AS5" s="18" t="n">
        <v>0.3037664</v>
      </c>
      <c r="AT5" s="18" t="n">
        <v>0.067</v>
      </c>
      <c r="AU5" s="21" t="n">
        <v>0.3187408</v>
      </c>
      <c r="AV5" s="22" t="n">
        <v>0.074</v>
      </c>
      <c r="AW5" s="23" t="n">
        <f aca="false">AVERAGE(AM5,AO5,AQ5,AS5,AU5)</f>
        <v>0.32216352</v>
      </c>
      <c r="AX5" s="24" t="n">
        <f aca="false">AVERAGE(AN5,AP5,AR5,AT5,AV5)</f>
        <v>0.132</v>
      </c>
    </row>
    <row r="6" customFormat="false" ht="15.75" hidden="false" customHeight="false" outlineLevel="0" collapsed="false">
      <c r="A6" s="17" t="s">
        <v>54</v>
      </c>
      <c r="B6" s="18" t="n">
        <v>49.441</v>
      </c>
      <c r="C6" s="18" t="n">
        <v>48.902</v>
      </c>
      <c r="D6" s="18" t="n">
        <v>48.509</v>
      </c>
      <c r="E6" s="18" t="n">
        <v>48.516</v>
      </c>
      <c r="F6" s="19" t="n">
        <f aca="false">AVERAGE(B6:E6)</f>
        <v>48.842</v>
      </c>
      <c r="G6" s="18" t="n">
        <v>5.3746182</v>
      </c>
      <c r="H6" s="18" t="n">
        <v>48.353</v>
      </c>
      <c r="I6" s="18" t="n">
        <v>0.277460633333333</v>
      </c>
      <c r="J6" s="18" t="n">
        <v>46.856</v>
      </c>
      <c r="K6" s="18" t="n">
        <v>0.734520033333333</v>
      </c>
      <c r="L6" s="18" t="n">
        <v>48.011</v>
      </c>
      <c r="M6" s="18" t="n">
        <v>1.07370036666667</v>
      </c>
      <c r="N6" s="18" t="n">
        <v>48.101</v>
      </c>
      <c r="O6" s="18" t="n">
        <v>1.4896133</v>
      </c>
      <c r="P6" s="18" t="n">
        <v>47.997</v>
      </c>
      <c r="Q6" s="19" t="n">
        <f aca="false">AVERAGE(G6,I6,K6,M6,O6)</f>
        <v>1.78998250666667</v>
      </c>
      <c r="R6" s="19" t="n">
        <f aca="false">AVERAGE(H6,J6,L6,N6,P6)</f>
        <v>47.8636</v>
      </c>
      <c r="S6" s="18" t="n">
        <v>0.4203612</v>
      </c>
      <c r="T6" s="18" t="n">
        <v>44.207</v>
      </c>
      <c r="U6" s="18" t="n">
        <v>0.260779633333333</v>
      </c>
      <c r="V6" s="18" t="n">
        <v>45.53</v>
      </c>
      <c r="W6" s="18" t="n">
        <v>0.2418745</v>
      </c>
      <c r="X6" s="18" t="n">
        <v>44.737</v>
      </c>
      <c r="Y6" s="18" t="n">
        <v>0.3469648</v>
      </c>
      <c r="Z6" s="18" t="n">
        <v>45.09</v>
      </c>
      <c r="AA6" s="18" t="n">
        <v>0.250771033333333</v>
      </c>
      <c r="AB6" s="18" t="n">
        <v>42.289</v>
      </c>
      <c r="AC6" s="18" t="n">
        <v>0.256331366666667</v>
      </c>
      <c r="AD6" s="18" t="n">
        <v>43.212</v>
      </c>
      <c r="AE6" s="18" t="n">
        <v>0.2568874</v>
      </c>
      <c r="AF6" s="18" t="n">
        <v>45.48</v>
      </c>
      <c r="AG6" s="18" t="n">
        <v>0.3035942</v>
      </c>
      <c r="AH6" s="18" t="n">
        <v>46.74</v>
      </c>
      <c r="AI6" s="18" t="n">
        <v>1.99727173333333</v>
      </c>
      <c r="AJ6" s="18" t="n">
        <v>46.31</v>
      </c>
      <c r="AK6" s="20" t="n">
        <f aca="false">AVERAGE(S6,U6,W6,Y6,AA6,AC6,AE6,AG6,AI6)</f>
        <v>0.48164842962963</v>
      </c>
      <c r="AL6" s="20" t="n">
        <f aca="false">AVERAGE(T6,V6,X6,Z6,AB6,AD6,AF6,AH6,AJ6)</f>
        <v>44.8438888888889</v>
      </c>
      <c r="AM6" s="18" t="n">
        <v>6.0468625</v>
      </c>
      <c r="AN6" s="18" t="n">
        <v>42.94</v>
      </c>
      <c r="AO6" s="18" t="n">
        <v>0.3486329</v>
      </c>
      <c r="AP6" s="18" t="n">
        <v>39.862</v>
      </c>
      <c r="AQ6" s="18" t="n">
        <v>1.5479968</v>
      </c>
      <c r="AR6" s="18" t="n">
        <v>40.944</v>
      </c>
      <c r="AS6" s="18" t="n">
        <v>4.0051081</v>
      </c>
      <c r="AT6" s="18" t="n">
        <v>42.461</v>
      </c>
      <c r="AU6" s="21" t="n">
        <v>2.7557012</v>
      </c>
      <c r="AV6" s="22" t="n">
        <v>42.078</v>
      </c>
      <c r="AW6" s="23" t="n">
        <f aca="false">AVERAGE(AM6,AO6,AQ6,AS6,AU6)</f>
        <v>2.9408603</v>
      </c>
      <c r="AX6" s="24" t="n">
        <f aca="false">AVERAGE(AN6,AP6,AR6,AT6,AV6)</f>
        <v>41.657</v>
      </c>
    </row>
    <row r="7" customFormat="false" ht="15.75" hidden="false" customHeight="false" outlineLevel="0" collapsed="false">
      <c r="A7" s="17" t="s">
        <v>55</v>
      </c>
      <c r="B7" s="18" t="n">
        <v>0</v>
      </c>
      <c r="C7" s="18" t="n">
        <v>0.024</v>
      </c>
      <c r="D7" s="18" t="n">
        <v>0.07</v>
      </c>
      <c r="E7" s="18" t="n">
        <v>0</v>
      </c>
      <c r="F7" s="19" t="n">
        <f aca="false">AVERAGE(B7:E7)</f>
        <v>0.0235</v>
      </c>
      <c r="G7" s="18" t="n">
        <v>0.0585745</v>
      </c>
      <c r="H7" s="18" t="n">
        <v>0.025</v>
      </c>
      <c r="I7" s="18" t="n">
        <v>0.326253666666667</v>
      </c>
      <c r="J7" s="18" t="n">
        <v>0.04</v>
      </c>
      <c r="K7" s="18" t="n">
        <v>0.348297833333333</v>
      </c>
      <c r="L7" s="18" t="n">
        <v>0.02</v>
      </c>
      <c r="M7" s="18" t="n">
        <v>0.2815355</v>
      </c>
      <c r="N7" s="18" t="n">
        <v>0.01</v>
      </c>
      <c r="O7" s="18" t="n">
        <v>2.225831</v>
      </c>
      <c r="P7" s="18" t="n">
        <v>0</v>
      </c>
      <c r="Q7" s="19" t="n">
        <f aca="false">AVERAGE(G7,I7,K7,M7,O7)</f>
        <v>0.6480985</v>
      </c>
      <c r="R7" s="19" t="n">
        <f aca="false">AVERAGE(H7,J7,L7,N7,P7)</f>
        <v>0.019</v>
      </c>
      <c r="S7" s="18" t="n">
        <v>0.1946185</v>
      </c>
      <c r="T7" s="18" t="n">
        <v>0</v>
      </c>
      <c r="U7" s="18" t="n">
        <v>0.764617666666667</v>
      </c>
      <c r="V7" s="18" t="n">
        <v>0.12</v>
      </c>
      <c r="W7" s="18" t="n">
        <v>0.135414166666667</v>
      </c>
      <c r="X7" s="18" t="n">
        <v>0.032</v>
      </c>
      <c r="Y7" s="18" t="n">
        <v>0.321215</v>
      </c>
      <c r="Z7" s="18" t="n">
        <v>0.01</v>
      </c>
      <c r="AA7" s="18" t="n">
        <v>0.524651166666667</v>
      </c>
      <c r="AB7" s="18" t="n">
        <v>0.047</v>
      </c>
      <c r="AC7" s="18" t="n">
        <v>0.3779</v>
      </c>
      <c r="AD7" s="18" t="n">
        <v>0.321</v>
      </c>
      <c r="AE7" s="18" t="n">
        <v>0.752650833333333</v>
      </c>
      <c r="AF7" s="18" t="n">
        <v>0.06</v>
      </c>
      <c r="AG7" s="18" t="n">
        <v>0.171314666666667</v>
      </c>
      <c r="AH7" s="18" t="n">
        <v>0</v>
      </c>
      <c r="AI7" s="18" t="n">
        <v>0.224220666666667</v>
      </c>
      <c r="AJ7" s="18" t="n">
        <v>0</v>
      </c>
      <c r="AK7" s="20" t="n">
        <f aca="false">AVERAGE(S7,U7,W7,Y7,AA7,AC7,AE7,AG7,AI7)</f>
        <v>0.385178074074074</v>
      </c>
      <c r="AL7" s="20" t="n">
        <f aca="false">AVERAGE(T7,V7,X7,Z7,AB7,AD7,AF7,AH7,AJ7)</f>
        <v>0.0655555555555556</v>
      </c>
      <c r="AM7" s="18" t="n">
        <v>2.13261566666667</v>
      </c>
      <c r="AN7" s="18" t="n">
        <v>0.03</v>
      </c>
      <c r="AO7" s="18" t="n">
        <v>0.2777565</v>
      </c>
      <c r="AP7" s="18" t="n">
        <v>0.021</v>
      </c>
      <c r="AQ7" s="18" t="n">
        <v>0.2777565</v>
      </c>
      <c r="AR7" s="18" t="n">
        <v>0.054</v>
      </c>
      <c r="AS7" s="18" t="n">
        <v>6.2296815</v>
      </c>
      <c r="AT7" s="18" t="n">
        <v>0.01</v>
      </c>
      <c r="AU7" s="21" t="n">
        <v>0.275867</v>
      </c>
      <c r="AV7" s="22" t="n">
        <v>0.032</v>
      </c>
      <c r="AW7" s="23" t="n">
        <f aca="false">AVERAGE(AM7,AO7,AQ7,AS7,AU7)</f>
        <v>1.83873543333333</v>
      </c>
      <c r="AX7" s="24" t="n">
        <f aca="false">AVERAGE(AN7,AP7,AR7,AT7,AV7)</f>
        <v>0.0294</v>
      </c>
    </row>
    <row r="8" customFormat="false" ht="15.75" hidden="false" customHeight="false" outlineLevel="0" collapsed="false">
      <c r="A8" s="17" t="s">
        <v>56</v>
      </c>
      <c r="B8" s="18" t="n">
        <v>0</v>
      </c>
      <c r="C8" s="18" t="n">
        <v>0.01</v>
      </c>
      <c r="D8" s="18" t="n">
        <v>0</v>
      </c>
      <c r="E8" s="18" t="n">
        <v>0</v>
      </c>
      <c r="F8" s="19" t="n">
        <f aca="false">AVERAGE(B8:E8)</f>
        <v>0.0025</v>
      </c>
      <c r="G8" s="18" t="n">
        <v>0.14615</v>
      </c>
      <c r="H8" s="18" t="n">
        <v>0</v>
      </c>
      <c r="I8" s="18" t="n">
        <v>0.308863666666667</v>
      </c>
      <c r="J8" s="18" t="n">
        <v>0.01</v>
      </c>
      <c r="K8" s="18" t="n">
        <v>0.265018666666667</v>
      </c>
      <c r="L8" s="18" t="n">
        <v>0</v>
      </c>
      <c r="M8" s="18" t="n">
        <v>0.3317605</v>
      </c>
      <c r="N8" s="18" t="n">
        <v>0</v>
      </c>
      <c r="O8" s="18" t="n">
        <v>0.269890333333333</v>
      </c>
      <c r="P8" s="18" t="n">
        <v>0</v>
      </c>
      <c r="Q8" s="19" t="n">
        <f aca="false">AVERAGE(G8,I8,K8,M8,O8)</f>
        <v>0.264336633333333</v>
      </c>
      <c r="R8" s="19" t="n">
        <f aca="false">AVERAGE(H8,J8,L8,N8,P8)</f>
        <v>0.002</v>
      </c>
      <c r="S8" s="18" t="n">
        <v>0.251378</v>
      </c>
      <c r="T8" s="18" t="n">
        <v>0.02</v>
      </c>
      <c r="U8" s="18" t="n">
        <v>0.255275333333333</v>
      </c>
      <c r="V8" s="18" t="n">
        <v>0.01</v>
      </c>
      <c r="W8" s="18" t="n">
        <v>0.261121333333333</v>
      </c>
      <c r="X8" s="18" t="n">
        <v>0.014</v>
      </c>
      <c r="Y8" s="18" t="n">
        <v>0.2177635</v>
      </c>
      <c r="Z8" s="18" t="n">
        <v>0</v>
      </c>
      <c r="AA8" s="18" t="n">
        <v>0.337119333333333</v>
      </c>
      <c r="AB8" s="18" t="n">
        <v>0.065</v>
      </c>
      <c r="AC8" s="18" t="n">
        <v>0.227994</v>
      </c>
      <c r="AD8" s="18" t="n">
        <v>0.013</v>
      </c>
      <c r="AE8" s="18" t="n">
        <v>0.227994</v>
      </c>
      <c r="AF8" s="18" t="n">
        <v>0.01</v>
      </c>
      <c r="AG8" s="18" t="n">
        <v>0.227019666666667</v>
      </c>
      <c r="AH8" s="18" t="n">
        <v>0</v>
      </c>
      <c r="AI8" s="18" t="n">
        <v>0.193892333333333</v>
      </c>
      <c r="AJ8" s="18" t="n">
        <v>0.01</v>
      </c>
      <c r="AK8" s="20" t="n">
        <f aca="false">AVERAGE(S8,U8,W8,Y8,AA8,AC8,AE8,AG8,AI8)</f>
        <v>0.244395277777778</v>
      </c>
      <c r="AL8" s="20" t="n">
        <f aca="false">AVERAGE(T8,V8,X8,Z8,AB8,AD8,AF8,AH8,AJ8)</f>
        <v>0.0157777777777778</v>
      </c>
      <c r="AM8" s="18" t="n">
        <v>0.266967333333333</v>
      </c>
      <c r="AN8" s="18" t="n">
        <v>0.01</v>
      </c>
      <c r="AO8" s="18" t="n">
        <v>0.362452</v>
      </c>
      <c r="AP8" s="18" t="n">
        <v>0.017</v>
      </c>
      <c r="AQ8" s="18" t="n">
        <v>0.3668365</v>
      </c>
      <c r="AR8" s="18" t="n">
        <v>0.035</v>
      </c>
      <c r="AS8" s="18" t="n">
        <v>0.3843745</v>
      </c>
      <c r="AT8" s="18" t="n">
        <v>0</v>
      </c>
      <c r="AU8" s="21" t="n">
        <v>0.3668365</v>
      </c>
      <c r="AV8" s="22" t="n">
        <v>0.054</v>
      </c>
      <c r="AW8" s="23" t="n">
        <f aca="false">AVERAGE(AM8,AO8,AQ8,AS8,AU8)</f>
        <v>0.349493366666667</v>
      </c>
      <c r="AX8" s="24" t="n">
        <f aca="false">AVERAGE(AN8,AP8,AR8,AT8,AV8)</f>
        <v>0.0232</v>
      </c>
    </row>
    <row r="9" customFormat="false" ht="15.75" hidden="false" customHeight="false" outlineLevel="0" collapsed="false">
      <c r="A9" s="17" t="s">
        <v>57</v>
      </c>
      <c r="B9" s="18" t="n">
        <v>0.05</v>
      </c>
      <c r="C9" s="18" t="n">
        <v>0</v>
      </c>
      <c r="D9" s="18" t="n">
        <v>0.05</v>
      </c>
      <c r="E9" s="18" t="n">
        <v>0</v>
      </c>
      <c r="F9" s="19" t="n">
        <f aca="false">AVERAGE(B9:E9)</f>
        <v>0.025</v>
      </c>
      <c r="G9" s="18" t="n">
        <v>0.1803052</v>
      </c>
      <c r="H9" s="18" t="n">
        <v>0.514</v>
      </c>
      <c r="I9" s="18" t="n">
        <v>0.343948533333333</v>
      </c>
      <c r="J9" s="18" t="n">
        <v>0.02</v>
      </c>
      <c r="K9" s="18" t="n">
        <v>0.387983466666667</v>
      </c>
      <c r="L9" s="18" t="n">
        <v>0.11</v>
      </c>
      <c r="M9" s="18" t="n">
        <v>0.3231212</v>
      </c>
      <c r="N9" s="18" t="n">
        <v>0.09</v>
      </c>
      <c r="O9" s="18" t="n">
        <v>0.448680266666667</v>
      </c>
      <c r="P9" s="18" t="n">
        <v>0.585</v>
      </c>
      <c r="Q9" s="19" t="n">
        <f aca="false">AVERAGE(G9,I9,K9,M9,O9)</f>
        <v>0.336807733333333</v>
      </c>
      <c r="R9" s="19" t="n">
        <f aca="false">AVERAGE(H9,J9,L9,N9,P9)</f>
        <v>0.2638</v>
      </c>
      <c r="S9" s="18" t="n">
        <v>0.5516268</v>
      </c>
      <c r="T9" s="18" t="n">
        <v>0</v>
      </c>
      <c r="U9" s="18" t="n">
        <v>0.313600133333333</v>
      </c>
      <c r="V9" s="18" t="n">
        <v>0.17</v>
      </c>
      <c r="W9" s="18" t="n">
        <v>0.2731356</v>
      </c>
      <c r="X9" s="18" t="n">
        <v>0</v>
      </c>
      <c r="Y9" s="18" t="n">
        <v>0.323716266666667</v>
      </c>
      <c r="Z9" s="18" t="n">
        <v>0.03</v>
      </c>
      <c r="AA9" s="18" t="n">
        <v>0.352279466666667</v>
      </c>
      <c r="AB9" s="18" t="n">
        <v>0</v>
      </c>
      <c r="AC9" s="18" t="n">
        <v>0.2642096</v>
      </c>
      <c r="AD9" s="18" t="n">
        <v>0</v>
      </c>
      <c r="AE9" s="18" t="n">
        <v>0.230885866666667</v>
      </c>
      <c r="AF9" s="18" t="n">
        <v>0.191</v>
      </c>
      <c r="AG9" s="18" t="n">
        <v>0.347518933333333</v>
      </c>
      <c r="AH9" s="18" t="n">
        <v>0.03</v>
      </c>
      <c r="AI9" s="18" t="n">
        <v>0.238026666666667</v>
      </c>
      <c r="AJ9" s="18" t="n">
        <v>0.16</v>
      </c>
      <c r="AK9" s="20" t="n">
        <f aca="false">AVERAGE(S9,U9,W9,Y9,AA9,AC9,AE9,AG9,AI9)</f>
        <v>0.321666592592593</v>
      </c>
      <c r="AL9" s="20" t="n">
        <f aca="false">AVERAGE(T9,V9,X9,Z9,AB9,AD9,AF9,AH9,AJ9)</f>
        <v>0.0645555555555556</v>
      </c>
      <c r="AM9" s="18" t="n">
        <v>0.393339066666667</v>
      </c>
      <c r="AN9" s="18" t="n">
        <v>0.04</v>
      </c>
      <c r="AO9" s="18" t="n">
        <v>0.4123812</v>
      </c>
      <c r="AP9" s="18" t="n">
        <v>0</v>
      </c>
      <c r="AQ9" s="18" t="n">
        <v>0.4266628</v>
      </c>
      <c r="AR9" s="18" t="n">
        <v>0</v>
      </c>
      <c r="AS9" s="18" t="n">
        <v>0.821192</v>
      </c>
      <c r="AT9" s="18" t="n">
        <v>0</v>
      </c>
      <c r="AU9" s="21" t="n">
        <v>0.428448</v>
      </c>
      <c r="AV9" s="22" t="n">
        <v>0</v>
      </c>
      <c r="AW9" s="23" t="n">
        <f aca="false">AVERAGE(AM9,AO9,AQ9,AS9,AU9)</f>
        <v>0.496404613333333</v>
      </c>
      <c r="AX9" s="24" t="n">
        <f aca="false">AVERAGE(AN9,AP9,AR9,AT9,AV9)</f>
        <v>0.008</v>
      </c>
    </row>
    <row r="10" customFormat="false" ht="14.25" hidden="false" customHeight="false" outlineLevel="0" collapsed="false">
      <c r="A10" s="16" t="s">
        <v>58</v>
      </c>
      <c r="B10" s="18" t="n">
        <v>47.367</v>
      </c>
      <c r="C10" s="18" t="n">
        <v>49.729</v>
      </c>
      <c r="D10" s="18" t="n">
        <v>48.611</v>
      </c>
      <c r="E10" s="18" t="n">
        <v>48.233</v>
      </c>
      <c r="F10" s="19" t="n">
        <f aca="false">AVERAGE(B10:E10)</f>
        <v>48.485</v>
      </c>
      <c r="G10" s="18" t="n">
        <v>85.54</v>
      </c>
      <c r="H10" s="18" t="n">
        <v>48.447</v>
      </c>
      <c r="I10" s="18" t="n">
        <v>85.1153333333333</v>
      </c>
      <c r="J10" s="18" t="n">
        <v>50.17</v>
      </c>
      <c r="K10" s="18" t="n">
        <v>84.7593333333333</v>
      </c>
      <c r="L10" s="18" t="n">
        <v>49.017</v>
      </c>
      <c r="M10" s="18" t="n">
        <v>84.6816666666667</v>
      </c>
      <c r="N10" s="18" t="n">
        <v>48.435</v>
      </c>
      <c r="O10" s="18" t="n">
        <v>82.5886666666667</v>
      </c>
      <c r="P10" s="18" t="n">
        <v>48.616</v>
      </c>
      <c r="Q10" s="19" t="n">
        <f aca="false">AVERAGE(G10,I10,K10,M10,O10)</f>
        <v>84.537</v>
      </c>
      <c r="R10" s="19" t="n">
        <f aca="false">AVERAGE(H10,J10,L10,N10,P10)</f>
        <v>48.937</v>
      </c>
      <c r="S10" s="18" t="n">
        <v>89.984</v>
      </c>
      <c r="T10" s="18" t="n">
        <v>51.402</v>
      </c>
      <c r="U10" s="18" t="n">
        <v>89.6736666666667</v>
      </c>
      <c r="V10" s="18" t="n">
        <v>50.55</v>
      </c>
      <c r="W10" s="18" t="n">
        <v>90.4723333333333</v>
      </c>
      <c r="X10" s="18" t="n">
        <v>51.188</v>
      </c>
      <c r="Y10" s="18" t="n">
        <v>91.5416666666667</v>
      </c>
      <c r="Z10" s="18" t="n">
        <v>51.41</v>
      </c>
      <c r="AA10" s="18" t="n">
        <v>89.7743333333333</v>
      </c>
      <c r="AB10" s="18" t="n">
        <v>53.397</v>
      </c>
      <c r="AC10" s="18" t="n">
        <v>90.3963333333334</v>
      </c>
      <c r="AD10" s="18" t="n">
        <v>52.117</v>
      </c>
      <c r="AE10" s="18" t="n">
        <v>89.473</v>
      </c>
      <c r="AF10" s="18" t="n">
        <v>49.69</v>
      </c>
      <c r="AG10" s="18" t="n">
        <v>90.549</v>
      </c>
      <c r="AH10" s="18" t="n">
        <v>49.79</v>
      </c>
      <c r="AI10" s="18" t="n">
        <v>90.3933333333333</v>
      </c>
      <c r="AJ10" s="18" t="n">
        <v>50.01</v>
      </c>
      <c r="AK10" s="20" t="n">
        <f aca="false">AVERAGE(S10,U10,W10,Y10,AA10,AC10,AE10,AG10,AI10)</f>
        <v>90.2508518518519</v>
      </c>
      <c r="AL10" s="20" t="n">
        <f aca="false">AVERAGE(T10,V10,X10,Z10,AB10,AD10,AF10,AH10,AJ10)</f>
        <v>51.0615555555556</v>
      </c>
      <c r="AM10" s="18" t="n">
        <v>78.7343333333333</v>
      </c>
      <c r="AN10" s="18" t="n">
        <v>51.04</v>
      </c>
      <c r="AO10" s="18" t="n">
        <v>76.142</v>
      </c>
      <c r="AP10" s="18" t="n">
        <v>53.611</v>
      </c>
      <c r="AQ10" s="18" t="n">
        <v>75.053</v>
      </c>
      <c r="AR10" s="18" t="n">
        <v>50.481</v>
      </c>
      <c r="AS10" s="18" t="n">
        <v>66.102</v>
      </c>
      <c r="AT10" s="18" t="n">
        <v>54.569</v>
      </c>
      <c r="AU10" s="21" t="n">
        <v>74.436</v>
      </c>
      <c r="AV10" s="22" t="n">
        <v>53.366</v>
      </c>
      <c r="AW10" s="23" t="n">
        <f aca="false">AVERAGE(AM10,AO10,AQ10,AS10,AU10)</f>
        <v>74.0934666666667</v>
      </c>
      <c r="AX10" s="24" t="n">
        <f aca="false">AVERAGE(AN10,AP10,AR10,AT10,AV10)</f>
        <v>52.6134</v>
      </c>
    </row>
    <row r="11" customFormat="false" ht="14.25" hidden="false" customHeight="false" outlineLevel="0" collapsed="false">
      <c r="A11" s="16" t="s">
        <v>59</v>
      </c>
      <c r="B11" s="18"/>
      <c r="C11" s="18" t="n">
        <v>0.02</v>
      </c>
      <c r="D11" s="18" t="n">
        <v>0.021</v>
      </c>
      <c r="E11" s="18" t="n">
        <v>0</v>
      </c>
      <c r="F11" s="19" t="n">
        <f aca="false">AVERAGE(B11:E11)</f>
        <v>0.0136666666666667</v>
      </c>
      <c r="G11" s="18" t="n">
        <v>0.57517</v>
      </c>
      <c r="H11" s="18" t="n">
        <v>0.02</v>
      </c>
      <c r="I11" s="18" t="n">
        <v>0.5509925</v>
      </c>
      <c r="J11" s="18" t="n">
        <v>0.04</v>
      </c>
      <c r="K11" s="18" t="n">
        <v>0.70242</v>
      </c>
      <c r="L11" s="18" t="n">
        <v>0</v>
      </c>
      <c r="M11" s="18" t="n">
        <v>0.692664166666667</v>
      </c>
      <c r="N11" s="18" t="n">
        <v>0.02</v>
      </c>
      <c r="O11" s="18" t="n">
        <v>0.670183333333333</v>
      </c>
      <c r="P11" s="18" t="n">
        <v>0</v>
      </c>
      <c r="Q11" s="19" t="n">
        <f aca="false">AVERAGE(G11,I11,K11,M11,O11)</f>
        <v>0.638286</v>
      </c>
      <c r="R11" s="19" t="n">
        <f aca="false">AVERAGE(H11,J11,L11,N11,P11)</f>
        <v>0.016</v>
      </c>
      <c r="S11" s="18" t="n">
        <v>0.41229</v>
      </c>
      <c r="T11" s="18" t="n">
        <v>0.01</v>
      </c>
      <c r="U11" s="18" t="n">
        <v>0.880145833333333</v>
      </c>
      <c r="V11" s="18" t="n">
        <v>0.04</v>
      </c>
      <c r="W11" s="18" t="n">
        <v>0.707934166666667</v>
      </c>
      <c r="X11" s="18" t="n">
        <v>0.025</v>
      </c>
      <c r="Y11" s="18" t="n">
        <v>0.724900833333333</v>
      </c>
      <c r="Z11" s="18" t="n">
        <v>0.02</v>
      </c>
      <c r="AA11" s="18" t="n">
        <v>0.555658333333333</v>
      </c>
      <c r="AB11" s="18" t="n">
        <v>0.053</v>
      </c>
      <c r="AC11" s="18" t="n">
        <v>0.732535833333333</v>
      </c>
      <c r="AD11" s="18" t="n">
        <v>0.021</v>
      </c>
      <c r="AE11" s="18" t="n">
        <v>0.786829166666667</v>
      </c>
      <c r="AF11" s="18" t="n">
        <v>0.04</v>
      </c>
      <c r="AG11" s="18" t="n">
        <v>0.550568333333333</v>
      </c>
      <c r="AH11" s="18" t="n">
        <v>0</v>
      </c>
      <c r="AI11" s="18" t="n">
        <v>0.584925833333333</v>
      </c>
      <c r="AJ11" s="18" t="n">
        <v>0.01</v>
      </c>
      <c r="AK11" s="20" t="n">
        <f aca="false">AVERAGE(S11,U11,W11,Y11,AA11,AC11,AE11,AG11,AI11)</f>
        <v>0.659532037037037</v>
      </c>
      <c r="AL11" s="20" t="n">
        <f aca="false">AVERAGE(T11,V11,X11,Z11,AB11,AD11,AF11,AH11,AJ11)</f>
        <v>0.0243333333333333</v>
      </c>
      <c r="AM11" s="18" t="n">
        <v>0.790646666666667</v>
      </c>
      <c r="AN11" s="18" t="n">
        <v>0.02</v>
      </c>
      <c r="AO11" s="18" t="n">
        <v>0.4899125</v>
      </c>
      <c r="AP11" s="18" t="n">
        <v>0.034</v>
      </c>
      <c r="AQ11" s="18" t="n">
        <v>0.4950025</v>
      </c>
      <c r="AR11" s="18" t="n">
        <v>0.051</v>
      </c>
      <c r="AS11" s="18" t="n">
        <v>0.5000925</v>
      </c>
      <c r="AT11" s="18" t="n">
        <v>0.01</v>
      </c>
      <c r="AU11" s="21" t="n">
        <v>0.4899125</v>
      </c>
      <c r="AV11" s="22" t="n">
        <v>0.025</v>
      </c>
      <c r="AW11" s="23" t="n">
        <f aca="false">AVERAGE(AM11,AO11,AQ11,AS11,AU11)</f>
        <v>0.553113333333333</v>
      </c>
      <c r="AX11" s="24" t="n">
        <f aca="false">AVERAGE(AN11,AP11,AR11,AT11,AV11)</f>
        <v>0.028</v>
      </c>
    </row>
    <row r="12" customFormat="false" ht="14.25" hidden="false" customHeight="false" outlineLevel="0" collapsed="false">
      <c r="A12" s="16" t="s">
        <v>60</v>
      </c>
      <c r="B12" s="18" t="n">
        <v>0.68</v>
      </c>
      <c r="C12" s="18" t="n">
        <v>0.332</v>
      </c>
      <c r="D12" s="18" t="n">
        <v>1.963</v>
      </c>
      <c r="E12" s="18" t="n">
        <v>2.079</v>
      </c>
      <c r="F12" s="19" t="n">
        <f aca="false">AVERAGE(B12:E12)</f>
        <v>1.2635</v>
      </c>
      <c r="G12" s="18" t="n">
        <v>0.1588176</v>
      </c>
      <c r="H12" s="18" t="n">
        <v>1.514</v>
      </c>
      <c r="I12" s="18" t="n">
        <v>0.2728736</v>
      </c>
      <c r="J12" s="18" t="n">
        <v>1.772</v>
      </c>
      <c r="K12" s="18" t="n">
        <v>0.2720128</v>
      </c>
      <c r="L12" s="18" t="n">
        <v>1.906</v>
      </c>
      <c r="M12" s="18" t="n">
        <v>0.2655568</v>
      </c>
      <c r="N12" s="18" t="n">
        <v>2.11</v>
      </c>
      <c r="O12" s="18" t="n">
        <v>0.2702912</v>
      </c>
      <c r="P12" s="18" t="n">
        <v>1.901</v>
      </c>
      <c r="Q12" s="19" t="n">
        <f aca="false">AVERAGE(G12,I12,K12,M12,O12)</f>
        <v>0.2479104</v>
      </c>
      <c r="R12" s="19" t="n">
        <f aca="false">AVERAGE(H12,J12,L12,N12,P12)</f>
        <v>1.8406</v>
      </c>
      <c r="S12" s="18" t="n">
        <v>0.2504928</v>
      </c>
      <c r="T12" s="18" t="n">
        <v>2.598</v>
      </c>
      <c r="U12" s="18" t="n">
        <v>0.2591008</v>
      </c>
      <c r="V12" s="18" t="n">
        <v>1.785</v>
      </c>
      <c r="W12" s="18" t="n">
        <v>0.219504</v>
      </c>
      <c r="X12" s="18" t="n">
        <v>2.264</v>
      </c>
      <c r="Y12" s="18" t="n">
        <v>0.2203648</v>
      </c>
      <c r="Z12" s="18" t="n">
        <v>1.72</v>
      </c>
      <c r="AA12" s="18" t="n">
        <v>0.2242384</v>
      </c>
      <c r="AB12" s="18" t="n">
        <v>2.209</v>
      </c>
      <c r="AC12" s="18" t="n">
        <v>0.2289728</v>
      </c>
      <c r="AD12" s="18" t="n">
        <v>2.236</v>
      </c>
      <c r="AE12" s="18" t="n">
        <v>0.2315552</v>
      </c>
      <c r="AF12" s="18" t="n">
        <v>1.854</v>
      </c>
      <c r="AG12" s="18" t="n">
        <v>0.230264</v>
      </c>
      <c r="AH12" s="18" t="n">
        <v>1.62</v>
      </c>
      <c r="AI12" s="18" t="n">
        <v>0.2005664</v>
      </c>
      <c r="AJ12" s="18" t="n">
        <v>1.99</v>
      </c>
      <c r="AK12" s="20" t="n">
        <f aca="false">AVERAGE(S12,U12,W12,Y12,AA12,AC12,AE12,AG12,AI12)</f>
        <v>0.229451022222222</v>
      </c>
      <c r="AL12" s="20" t="n">
        <f aca="false">AVERAGE(T12,V12,X12,Z12,AB12,AD12,AF12,AH12,AJ12)</f>
        <v>2.03066666666667</v>
      </c>
      <c r="AM12" s="18" t="n">
        <v>0.2724432</v>
      </c>
      <c r="AN12" s="18" t="n">
        <v>3.05</v>
      </c>
      <c r="AO12" s="18" t="n">
        <v>0.380904</v>
      </c>
      <c r="AP12" s="18" t="n">
        <v>3.236</v>
      </c>
      <c r="AQ12" s="18" t="n">
        <v>0.3860688</v>
      </c>
      <c r="AR12" s="18" t="n">
        <v>4.113</v>
      </c>
      <c r="AS12" s="18" t="n">
        <v>0.3860688</v>
      </c>
      <c r="AT12" s="18" t="n">
        <v>0.794</v>
      </c>
      <c r="AU12" s="21" t="n">
        <v>0.3731568</v>
      </c>
      <c r="AV12" s="22" t="n">
        <v>2.403</v>
      </c>
      <c r="AW12" s="23" t="n">
        <f aca="false">AVERAGE(AM12,AO12,AQ12,AS12,AU12)</f>
        <v>0.35972832</v>
      </c>
      <c r="AX12" s="24" t="n">
        <f aca="false">AVERAGE(AN12,AP12,AR12,AT12,AV12)</f>
        <v>2.7192</v>
      </c>
    </row>
    <row r="13" customFormat="false" ht="14.25" hidden="false" customHeight="false" outlineLevel="0" collapsed="false">
      <c r="A13" s="16" t="s">
        <v>61</v>
      </c>
      <c r="B13" s="18" t="n">
        <v>1.379</v>
      </c>
      <c r="C13" s="18" t="n">
        <v>0.02</v>
      </c>
      <c r="D13" s="18" t="n">
        <v>0.04</v>
      </c>
      <c r="E13" s="18" t="n">
        <v>0</v>
      </c>
      <c r="F13" s="19" t="n">
        <f aca="false">AVERAGE(B13:E13)</f>
        <v>0.35975</v>
      </c>
      <c r="G13" s="18" t="n">
        <v>1.3894252</v>
      </c>
      <c r="H13" s="18" t="n">
        <v>0.02</v>
      </c>
      <c r="I13" s="18" t="n">
        <v>0.972806733333333</v>
      </c>
      <c r="J13" s="18" t="n">
        <v>0.03</v>
      </c>
      <c r="K13" s="18" t="n">
        <v>0.434914133333333</v>
      </c>
      <c r="L13" s="18" t="n">
        <v>0</v>
      </c>
      <c r="M13" s="18" t="n">
        <v>0.4500734</v>
      </c>
      <c r="N13" s="18" t="n">
        <v>0.04</v>
      </c>
      <c r="O13" s="18" t="n">
        <v>0.6994172</v>
      </c>
      <c r="P13" s="18" t="n">
        <v>0</v>
      </c>
      <c r="Q13" s="19" t="n">
        <f aca="false">AVERAGE(G13,I13,K13,M13,O13)</f>
        <v>0.789327333333333</v>
      </c>
      <c r="R13" s="19" t="n">
        <f aca="false">AVERAGE(H13,J13,L13,N13,P13)</f>
        <v>0.018</v>
      </c>
      <c r="S13" s="18" t="n">
        <v>0.2101388</v>
      </c>
      <c r="T13" s="18" t="n">
        <v>0.02</v>
      </c>
      <c r="U13" s="18" t="n">
        <v>0.923147066666667</v>
      </c>
      <c r="V13" s="18" t="n">
        <v>0.14</v>
      </c>
      <c r="W13" s="18" t="n">
        <v>0.339776666666667</v>
      </c>
      <c r="X13" s="18" t="n">
        <v>0.025</v>
      </c>
      <c r="Y13" s="18" t="n">
        <v>0.386822666666667</v>
      </c>
      <c r="Z13" s="18" t="n">
        <v>0.135</v>
      </c>
      <c r="AA13" s="18" t="n">
        <v>0.683212466666667</v>
      </c>
      <c r="AB13" s="18" t="n">
        <v>0.032</v>
      </c>
      <c r="AC13" s="18" t="n">
        <v>0.321481</v>
      </c>
      <c r="AD13" s="18" t="n">
        <v>0.492</v>
      </c>
      <c r="AE13" s="18" t="n">
        <v>1.3690386</v>
      </c>
      <c r="AF13" s="18" t="n">
        <v>0.585</v>
      </c>
      <c r="AG13" s="18" t="n">
        <v>0.174592933333333</v>
      </c>
      <c r="AH13" s="18" t="n">
        <v>0.481</v>
      </c>
      <c r="AI13" s="18" t="n">
        <v>0.6994172</v>
      </c>
      <c r="AJ13" s="18" t="n">
        <v>0.14</v>
      </c>
      <c r="AK13" s="20" t="n">
        <f aca="false">AVERAGE(S13,U13,W13,Y13,AA13,AC13,AE13,AG13,AI13)</f>
        <v>0.567514155555556</v>
      </c>
      <c r="AL13" s="20" t="n">
        <f aca="false">AVERAGE(T13,V13,X13,Z13,AB13,AD13,AF13,AH13,AJ13)</f>
        <v>0.227777777777778</v>
      </c>
      <c r="AM13" s="18" t="n">
        <v>0.904328666666667</v>
      </c>
      <c r="AN13" s="18" t="n">
        <v>0.636</v>
      </c>
      <c r="AO13" s="18" t="n">
        <v>0.2885488</v>
      </c>
      <c r="AP13" s="18" t="n">
        <v>0.436</v>
      </c>
      <c r="AQ13" s="18" t="n">
        <v>0.290117</v>
      </c>
      <c r="AR13" s="18" t="n">
        <v>1.472</v>
      </c>
      <c r="AS13" s="18" t="n">
        <v>1.497631</v>
      </c>
      <c r="AT13" s="18" t="n">
        <v>0.341</v>
      </c>
      <c r="AU13" s="21" t="n">
        <v>0.2932534</v>
      </c>
      <c r="AV13" s="22" t="n">
        <v>0.024</v>
      </c>
      <c r="AW13" s="23" t="n">
        <f aca="false">AVERAGE(AM13,AO13,AQ13,AS13,AU13)</f>
        <v>0.654775773333333</v>
      </c>
      <c r="AX13" s="24" t="n">
        <f aca="false">AVERAGE(AN13,AP13,AR13,AT13,AV13)</f>
        <v>0.5818</v>
      </c>
    </row>
    <row r="14" customFormat="false" ht="14.25" hidden="false" customHeight="false" outlineLevel="0" collapsed="false">
      <c r="A14" s="16" t="s">
        <v>62</v>
      </c>
      <c r="B14" s="18" t="n">
        <v>0</v>
      </c>
      <c r="C14" s="18" t="n">
        <v>0.011</v>
      </c>
      <c r="D14" s="18" t="n">
        <v>0.024</v>
      </c>
      <c r="E14" s="18" t="n">
        <v>0.05</v>
      </c>
      <c r="F14" s="19" t="n">
        <f aca="false">AVERAGE(B14:E14)</f>
        <v>0.02125</v>
      </c>
      <c r="G14" s="18" t="n">
        <v>0.1580896</v>
      </c>
      <c r="H14" s="18" t="n">
        <v>0.02</v>
      </c>
      <c r="I14" s="18" t="n">
        <v>0.126554666666667</v>
      </c>
      <c r="J14" s="18" t="n">
        <v>0</v>
      </c>
      <c r="K14" s="18" t="n">
        <v>0.1780064</v>
      </c>
      <c r="L14" s="18" t="n">
        <v>0</v>
      </c>
      <c r="M14" s="18" t="n">
        <v>0.117426133333333</v>
      </c>
      <c r="N14" s="18" t="n">
        <v>0.01</v>
      </c>
      <c r="O14" s="18" t="n">
        <v>0.1282144</v>
      </c>
      <c r="P14" s="18" t="n">
        <v>0</v>
      </c>
      <c r="Q14" s="19" t="n">
        <f aca="false">AVERAGE(G14,I14,K14,M14,O14)</f>
        <v>0.14165824</v>
      </c>
      <c r="R14" s="19" t="n">
        <f aca="false">AVERAGE(H14,J14,L14,N14,P14)</f>
        <v>0.006</v>
      </c>
      <c r="S14" s="18" t="n">
        <v>0.1556</v>
      </c>
      <c r="T14" s="18" t="n">
        <v>0.03</v>
      </c>
      <c r="U14" s="18" t="n">
        <v>0.170122666666667</v>
      </c>
      <c r="V14" s="18" t="n">
        <v>0</v>
      </c>
      <c r="W14" s="18" t="n">
        <v>0.1854752</v>
      </c>
      <c r="X14" s="18" t="n">
        <v>0</v>
      </c>
      <c r="Y14" s="18" t="n">
        <v>0.247300266666667</v>
      </c>
      <c r="Z14" s="18" t="n">
        <v>0</v>
      </c>
      <c r="AA14" s="18" t="n">
        <v>0.199168</v>
      </c>
      <c r="AB14" s="18" t="n">
        <v>0.021</v>
      </c>
      <c r="AC14" s="18" t="n">
        <v>0.1630688</v>
      </c>
      <c r="AD14" s="18" t="n">
        <v>0</v>
      </c>
      <c r="AE14" s="18" t="n">
        <v>0.136513066666667</v>
      </c>
      <c r="AF14" s="18" t="n">
        <v>0</v>
      </c>
      <c r="AG14" s="18" t="n">
        <v>0.176346666666667</v>
      </c>
      <c r="AH14" s="18" t="n">
        <v>0.01</v>
      </c>
      <c r="AI14" s="18" t="n">
        <v>0.194603733333333</v>
      </c>
      <c r="AJ14" s="18" t="n">
        <v>0.02</v>
      </c>
      <c r="AK14" s="20" t="n">
        <f aca="false">AVERAGE(S14,U14,W14,Y14,AA14,AC14,AE14,AG14,AI14)</f>
        <v>0.180910933333333</v>
      </c>
      <c r="AL14" s="20" t="n">
        <f aca="false">AVERAGE(T14,V14,X14,Z14,AB14,AD14,AF14,AH14,AJ14)</f>
        <v>0.009</v>
      </c>
      <c r="AM14" s="18" t="n">
        <v>0.1195008</v>
      </c>
      <c r="AN14" s="18" t="n">
        <v>0.01</v>
      </c>
      <c r="AO14" s="18" t="n">
        <v>0</v>
      </c>
      <c r="AP14" s="18" t="n">
        <v>0.014</v>
      </c>
      <c r="AQ14" s="18" t="n">
        <v>0</v>
      </c>
      <c r="AR14" s="18" t="n">
        <v>0.02</v>
      </c>
      <c r="AS14" s="18" t="n">
        <v>0</v>
      </c>
      <c r="AT14" s="18" t="n">
        <v>0.02</v>
      </c>
      <c r="AU14" s="21" t="n">
        <v>0</v>
      </c>
      <c r="AV14" s="22" t="n">
        <v>0.02</v>
      </c>
      <c r="AW14" s="23" t="n">
        <f aca="false">AVERAGE(AM14,AO14,AQ14,AS14,AU14)</f>
        <v>0.02390016</v>
      </c>
      <c r="AX14" s="24" t="n">
        <f aca="false">AVERAGE(AN14,AP14,AR14,AT14,AV14)</f>
        <v>0.0168</v>
      </c>
    </row>
    <row r="15" customFormat="false" ht="14.25" hidden="false" customHeight="false" outlineLevel="0" collapsed="false">
      <c r="A15" s="16" t="s">
        <v>63</v>
      </c>
      <c r="B15" s="18" t="n">
        <v>99.169</v>
      </c>
      <c r="C15" s="18" t="n">
        <v>99.298</v>
      </c>
      <c r="D15" s="18" t="n">
        <v>99.378</v>
      </c>
      <c r="E15" s="18" t="n">
        <v>98.878</v>
      </c>
      <c r="F15" s="19" t="n">
        <f aca="false">AVERAGE(B15:E15)</f>
        <v>99.18075</v>
      </c>
      <c r="G15" s="18" t="n">
        <v>93.5939855</v>
      </c>
      <c r="H15" s="18" t="n">
        <v>99.033</v>
      </c>
      <c r="I15" s="18" t="n">
        <v>88.5845924</v>
      </c>
      <c r="J15" s="18" t="n">
        <v>99.058</v>
      </c>
      <c r="K15" s="18" t="n">
        <v>88.3898384</v>
      </c>
      <c r="L15" s="18" t="n">
        <v>99.074</v>
      </c>
      <c r="M15" s="18" t="n">
        <v>88.5326802</v>
      </c>
      <c r="N15" s="18" t="n">
        <v>99.126</v>
      </c>
      <c r="O15" s="18" t="n">
        <v>88.9526538333333</v>
      </c>
      <c r="P15" s="18" t="n">
        <v>99.367</v>
      </c>
      <c r="Q15" s="19" t="n">
        <f aca="false">AVERAGE(G15,I15,K15,M15,O15)</f>
        <v>89.6107500666667</v>
      </c>
      <c r="R15" s="19" t="n">
        <f aca="false">AVERAGE(H15,J15,L15,N15,P15)</f>
        <v>99.1316</v>
      </c>
      <c r="S15" s="18" t="n">
        <v>92.4390629</v>
      </c>
      <c r="T15" s="18" t="n">
        <v>98.341</v>
      </c>
      <c r="U15" s="18" t="n">
        <v>93.5952936666667</v>
      </c>
      <c r="V15" s="18" t="n">
        <v>98.505</v>
      </c>
      <c r="W15" s="18" t="n">
        <v>93.0141225666667</v>
      </c>
      <c r="X15" s="18" t="n">
        <v>98.337</v>
      </c>
      <c r="Y15" s="18" t="n">
        <v>94.5246689333333</v>
      </c>
      <c r="Z15" s="18" t="n">
        <v>98.555</v>
      </c>
      <c r="AA15" s="18" t="n">
        <v>92.9905648666667</v>
      </c>
      <c r="AB15" s="18" t="n">
        <v>98.137</v>
      </c>
      <c r="AC15" s="18" t="n">
        <v>93.089335</v>
      </c>
      <c r="AD15" s="18" t="n">
        <v>98.657</v>
      </c>
      <c r="AE15" s="18" t="n">
        <v>93.4774762666667</v>
      </c>
      <c r="AF15" s="18" t="n">
        <v>98.07</v>
      </c>
      <c r="AG15" s="18" t="n">
        <v>92.8685543333333</v>
      </c>
      <c r="AH15" s="18" t="n">
        <v>98.771</v>
      </c>
      <c r="AI15" s="18" t="n">
        <v>94.8025560333333</v>
      </c>
      <c r="AJ15" s="18" t="n">
        <v>98.7</v>
      </c>
      <c r="AK15" s="20" t="n">
        <f aca="false">AVERAGE(S15,U15,W15,Y15,AA15,AC15,AE15,AG15,AI15)</f>
        <v>93.4224038407407</v>
      </c>
      <c r="AL15" s="20" t="n">
        <f aca="false">AVERAGE(T15,V15,X15,Z15,AB15,AD15,AF15,AH15,AJ15)</f>
        <v>98.4525555555556</v>
      </c>
      <c r="AM15" s="18" t="n">
        <v>89.8300340333333</v>
      </c>
      <c r="AN15" s="18" t="n">
        <v>97.906</v>
      </c>
      <c r="AO15" s="18" t="n">
        <v>79.1282887</v>
      </c>
      <c r="AP15" s="18" t="n">
        <v>97.541</v>
      </c>
      <c r="AQ15" s="18" t="n">
        <v>79.2370537</v>
      </c>
      <c r="AR15" s="18" t="n">
        <v>97.249</v>
      </c>
      <c r="AS15" s="18" t="n">
        <v>80.2299148</v>
      </c>
      <c r="AT15" s="18" t="n">
        <v>98.272</v>
      </c>
      <c r="AU15" s="21" t="n">
        <v>79.7379162</v>
      </c>
      <c r="AV15" s="22" t="n">
        <v>98.076</v>
      </c>
      <c r="AW15" s="23" t="n">
        <f aca="false">AVERAGE(AM15,AO15,AQ15,AS15,AU15)</f>
        <v>81.6326414866667</v>
      </c>
      <c r="AX15" s="24" t="n">
        <f aca="false">AVERAGE(AN15,AP15,AR15,AT15,AV15)</f>
        <v>97.8088</v>
      </c>
    </row>
    <row r="16" customFormat="false" ht="15" hidden="false" customHeight="false" outlineLevel="0" collapsed="false">
      <c r="A16" s="25" t="s">
        <v>64</v>
      </c>
      <c r="B16" s="18" t="n">
        <v>6.40523737925997</v>
      </c>
      <c r="C16" s="18" t="n">
        <v>6.5016538083501</v>
      </c>
      <c r="D16" s="18" t="n">
        <v>7.86829263213917</v>
      </c>
      <c r="E16" s="18" t="n">
        <v>7.46717538621123</v>
      </c>
      <c r="F16" s="19" t="n">
        <f aca="false">AVERAGE(B16:E16)</f>
        <v>7.06058980149012</v>
      </c>
      <c r="G16" s="18" t="n">
        <v>58.5134519751968</v>
      </c>
      <c r="H16" s="18" t="n">
        <v>7.67676546133352</v>
      </c>
      <c r="I16" s="18" t="n">
        <v>63.7427854351994</v>
      </c>
      <c r="J16" s="18" t="n">
        <v>10.8947314771282</v>
      </c>
      <c r="K16" s="18" t="n">
        <v>62.257168848831</v>
      </c>
      <c r="L16" s="18" t="n">
        <v>8.73515283841251</v>
      </c>
      <c r="M16" s="18" t="n">
        <v>61.7369145382806</v>
      </c>
      <c r="N16" s="18" t="n">
        <v>7.88847729308248</v>
      </c>
      <c r="O16" s="18" t="n">
        <v>59.1896390751484</v>
      </c>
      <c r="P16" s="18" t="n">
        <v>8.4297489864644</v>
      </c>
      <c r="Q16" s="19" t="n">
        <f aca="false">AVERAGE(G16,I16,K16,M16,O16)</f>
        <v>61.0879919745312</v>
      </c>
      <c r="R16" s="19" t="n">
        <f aca="false">AVERAGE(H16,J16,L16,N16,P16)</f>
        <v>8.72497521128422</v>
      </c>
      <c r="S16" s="18" t="n">
        <v>66.5685255394165</v>
      </c>
      <c r="T16" s="18" t="n">
        <v>15.856794256737</v>
      </c>
      <c r="U16" s="18" t="n">
        <v>67.4749750587138</v>
      </c>
      <c r="V16" s="18" t="n">
        <v>13.1079622306557</v>
      </c>
      <c r="W16" s="18" t="n">
        <v>67.3732849466893</v>
      </c>
      <c r="X16" s="18" t="n">
        <v>14.7451280681888</v>
      </c>
      <c r="Y16" s="18" t="n">
        <v>68.0119917620882</v>
      </c>
      <c r="Z16" s="18" t="n">
        <v>14.1083328040833</v>
      </c>
      <c r="AA16" s="18" t="n">
        <v>67.1006068258708</v>
      </c>
      <c r="AB16" s="18" t="n">
        <v>19.7460018167711</v>
      </c>
      <c r="AC16" s="18" t="n">
        <v>67.2727865724851</v>
      </c>
      <c r="AD16" s="18" t="n">
        <v>18.3902605453303</v>
      </c>
      <c r="AE16" s="18" t="n">
        <v>68.0029715325549</v>
      </c>
      <c r="AF16" s="18" t="n">
        <v>13.0896009541615</v>
      </c>
      <c r="AG16" s="18" t="n">
        <v>67.0559298316534</v>
      </c>
      <c r="AH16" s="18" t="n">
        <v>11.2701236676603</v>
      </c>
      <c r="AI16" s="18" t="n">
        <v>65.5239849945776</v>
      </c>
      <c r="AJ16" s="18" t="n">
        <v>11.9147288798277</v>
      </c>
      <c r="AK16" s="20" t="n">
        <f aca="false">AVERAGE(S16,U16,W16,Y16,AA16,AC16,AE16,AG16,AI16)</f>
        <v>67.1538952293388</v>
      </c>
      <c r="AL16" s="20" t="n">
        <f aca="false">AVERAGE(T16,V16,X16,Z16,AB16,AD16,AF16,AH16,AJ16)</f>
        <v>14.6921036914906</v>
      </c>
      <c r="AM16" s="18" t="n">
        <v>50.6709440750317</v>
      </c>
      <c r="AN16" s="18" t="n">
        <v>18.4128103694714</v>
      </c>
      <c r="AO16" s="18" t="n">
        <v>55.7916818283808</v>
      </c>
      <c r="AP16" s="18" t="n">
        <v>23.8829672929578</v>
      </c>
      <c r="AQ16" s="18" t="n">
        <v>53.4466223263579</v>
      </c>
      <c r="AR16" s="18" t="n">
        <v>22.7505138860703</v>
      </c>
      <c r="AS16" s="18" t="n">
        <v>42.045093989242</v>
      </c>
      <c r="AT16" s="18" t="n">
        <v>19.6959777373968</v>
      </c>
      <c r="AU16" s="21" t="n">
        <v>51.5041691511269</v>
      </c>
      <c r="AV16" s="22" t="n">
        <v>20.0126182229211</v>
      </c>
      <c r="AW16" s="23" t="n">
        <f aca="false">AVERAGE(AM16,AO16,AQ16,AS16,AU16)</f>
        <v>50.6917022740279</v>
      </c>
      <c r="AX16" s="24" t="n">
        <f aca="false">AVERAGE(AN16,AP16,AR16,AT16,AV16)</f>
        <v>20.9509775017635</v>
      </c>
    </row>
    <row r="17" customFormat="false" ht="14.25" hidden="false" customHeight="false" outlineLevel="0" collapsed="false">
      <c r="A17" s="16" t="s">
        <v>65</v>
      </c>
      <c r="B17" s="18" t="n">
        <v>41.6031286780659</v>
      </c>
      <c r="C17" s="18" t="n">
        <v>43.8783665711071</v>
      </c>
      <c r="D17" s="18" t="n">
        <v>41.5305713492492</v>
      </c>
      <c r="E17" s="18" t="n">
        <v>41.5135241217449</v>
      </c>
      <c r="F17" s="19" t="n">
        <f aca="false">AVERAGE(B17:E17)</f>
        <v>42.1313976800418</v>
      </c>
      <c r="G17" s="18" t="n">
        <v>32.890350430053</v>
      </c>
      <c r="H17" s="18" t="n">
        <v>41.5389206162338</v>
      </c>
      <c r="I17" s="18" t="n">
        <v>27.7599476886226</v>
      </c>
      <c r="J17" s="18" t="n">
        <v>40.3661743799654</v>
      </c>
      <c r="K17" s="18" t="n">
        <v>28.7407874304852</v>
      </c>
      <c r="L17" s="18" t="n">
        <v>41.156511159873</v>
      </c>
      <c r="M17" s="18" t="n">
        <v>29.1312769033163</v>
      </c>
      <c r="N17" s="18" t="n">
        <v>41.3364078087798</v>
      </c>
      <c r="O17" s="18" t="n">
        <v>29.3303733141929</v>
      </c>
      <c r="P17" s="18" t="n">
        <v>41.0303344645567</v>
      </c>
      <c r="Q17" s="19" t="n">
        <f aca="false">AVERAGE(G17,I17,K17,M17,O17)</f>
        <v>29.570547153334</v>
      </c>
      <c r="R17" s="19" t="n">
        <f aca="false">AVERAGE(H17,J17,L17,N17,P17)</f>
        <v>41.0856696858818</v>
      </c>
      <c r="S17" s="18" t="n">
        <v>30.0860909211056</v>
      </c>
      <c r="T17" s="18" t="n">
        <v>37.132970413344</v>
      </c>
      <c r="U17" s="18" t="n">
        <v>28.9600549451632</v>
      </c>
      <c r="V17" s="18" t="n">
        <v>38.7545577522373</v>
      </c>
      <c r="W17" s="18" t="n">
        <v>29.8502738053921</v>
      </c>
      <c r="X17" s="18" t="n">
        <v>37.9193237936081</v>
      </c>
      <c r="Y17" s="18" t="n">
        <v>30.344914532618</v>
      </c>
      <c r="Z17" s="18" t="n">
        <v>38.7143557896751</v>
      </c>
      <c r="AA17" s="18" t="n">
        <v>29.3976093947527</v>
      </c>
      <c r="AB17" s="18" t="n">
        <v>35.6281950587387</v>
      </c>
      <c r="AC17" s="18" t="n">
        <v>29.8647048948858</v>
      </c>
      <c r="AD17" s="18" t="n">
        <v>35.5681839165636</v>
      </c>
      <c r="AE17" s="18" t="n">
        <v>28.2842497140613</v>
      </c>
      <c r="AF17" s="18" t="n">
        <v>37.9110804864862</v>
      </c>
      <c r="AG17" s="18" t="n">
        <v>30.212522610262</v>
      </c>
      <c r="AH17" s="18" t="n">
        <v>39.6483707743579</v>
      </c>
      <c r="AI17" s="18" t="n">
        <v>31.4353961721935</v>
      </c>
      <c r="AJ17" s="18" t="n">
        <v>39.2883108520807</v>
      </c>
      <c r="AK17" s="20" t="n">
        <f aca="false">AVERAGE(S17,U17,W17,Y17,AA17,AC17,AE17,AG17,AI17)</f>
        <v>29.826201887826</v>
      </c>
      <c r="AL17" s="20" t="n">
        <f aca="false">AVERAGE(T17,V17,X17,Z17,AB17,AD17,AF17,AH17,AJ17)</f>
        <v>37.8405943152324</v>
      </c>
      <c r="AM17" s="18" t="n">
        <v>33.1415306431522</v>
      </c>
      <c r="AN17" s="18" t="n">
        <v>34.4708920402465</v>
      </c>
      <c r="AO17" s="18" t="n">
        <v>25.9410624061318</v>
      </c>
      <c r="AP17" s="18" t="n">
        <v>32.1194701609491</v>
      </c>
      <c r="AQ17" s="18" t="n">
        <v>26.9622469417138</v>
      </c>
      <c r="AR17" s="18" t="n">
        <v>30.0085293040998</v>
      </c>
      <c r="AS17" s="18" t="n">
        <v>28.2706247458428</v>
      </c>
      <c r="AT17" s="18" t="n">
        <v>36.8452101517695</v>
      </c>
      <c r="AU17" s="21" t="n">
        <v>28.0931650062724</v>
      </c>
      <c r="AV17" s="22" t="n">
        <v>35.3572753545384</v>
      </c>
      <c r="AW17" s="23" t="n">
        <f aca="false">AVERAGE(AM17,AO17,AQ17,AS17,AU17)</f>
        <v>28.4817259486226</v>
      </c>
      <c r="AX17" s="24" t="n">
        <f aca="false">AVERAGE(AN17,AP17,AR17,AT17,AV17)</f>
        <v>33.7602754023207</v>
      </c>
    </row>
    <row r="18" customFormat="false" ht="14.25" hidden="false" customHeight="false" outlineLevel="0" collapsed="false">
      <c r="A18" s="16" t="s">
        <v>63</v>
      </c>
      <c r="B18" s="18" t="n">
        <v>99.8103660573259</v>
      </c>
      <c r="C18" s="18" t="n">
        <v>99.9490203794572</v>
      </c>
      <c r="D18" s="18" t="n">
        <v>100.165863981388</v>
      </c>
      <c r="E18" s="18" t="n">
        <v>99.6256995079561</v>
      </c>
      <c r="F18" s="19" t="n">
        <f aca="false">AVERAGE(B18:E18)</f>
        <v>99.8877374815319</v>
      </c>
      <c r="G18" s="18" t="n">
        <v>99.4577879052498</v>
      </c>
      <c r="H18" s="18" t="n">
        <v>99.8016860775673</v>
      </c>
      <c r="I18" s="18" t="n">
        <v>94.9719921904886</v>
      </c>
      <c r="J18" s="18" t="n">
        <v>100.148905857094</v>
      </c>
      <c r="K18" s="18" t="n">
        <v>94.6284613459829</v>
      </c>
      <c r="L18" s="18" t="n">
        <v>99.9486639982855</v>
      </c>
      <c r="M18" s="18" t="n">
        <v>94.7192049749302</v>
      </c>
      <c r="N18" s="18" t="n">
        <v>99.9158851018623</v>
      </c>
      <c r="O18" s="18" t="n">
        <v>94.883999556008</v>
      </c>
      <c r="P18" s="18" t="n">
        <v>100.211083451021</v>
      </c>
      <c r="Q18" s="19" t="n">
        <f aca="false">AVERAGE(G18,I18,K18,M18,O18)</f>
        <v>95.7322891945319</v>
      </c>
      <c r="R18" s="19" t="n">
        <f aca="false">AVERAGE(H18,J18,L18,N18,P18)</f>
        <v>100.005244897166</v>
      </c>
      <c r="S18" s="18" t="n">
        <v>99.1096793605222</v>
      </c>
      <c r="T18" s="18" t="n">
        <v>99.9287646700809</v>
      </c>
      <c r="U18" s="18" t="n">
        <v>100.356657003877</v>
      </c>
      <c r="V18" s="18" t="n">
        <v>99.817519982893</v>
      </c>
      <c r="W18" s="18" t="n">
        <v>99.7653479854147</v>
      </c>
      <c r="X18" s="18" t="n">
        <v>99.8134518617968</v>
      </c>
      <c r="Y18" s="18" t="n">
        <v>101.339908561373</v>
      </c>
      <c r="Z18" s="18" t="n">
        <v>99.9676885937585</v>
      </c>
      <c r="AA18" s="18" t="n">
        <v>99.7144477539568</v>
      </c>
      <c r="AB18" s="18" t="n">
        <v>100.11419687551</v>
      </c>
      <c r="AC18" s="18" t="n">
        <v>99.8304931340375</v>
      </c>
      <c r="AD18" s="18" t="n">
        <v>100.498444461894</v>
      </c>
      <c r="AE18" s="18" t="n">
        <v>100.291697513283</v>
      </c>
      <c r="AF18" s="18" t="n">
        <v>99.3806814406478</v>
      </c>
      <c r="AG18" s="18" t="n">
        <v>99.5880067752487</v>
      </c>
      <c r="AH18" s="18" t="n">
        <v>99.8994944420182</v>
      </c>
      <c r="AI18" s="18" t="n">
        <v>101.368603866771</v>
      </c>
      <c r="AJ18" s="18" t="n">
        <v>99.8930397319084</v>
      </c>
      <c r="AK18" s="20" t="n">
        <f aca="false">AVERAGE(S18,U18,W18,Y18,AA18,AC18,AE18,AG18,AI18)</f>
        <v>100.151649106054</v>
      </c>
      <c r="AL18" s="20" t="n">
        <f aca="false">AVERAGE(T18,V18,X18,Z18,AB18,AD18,AF18,AH18,AJ18)</f>
        <v>99.923698006723</v>
      </c>
      <c r="AM18" s="18" t="n">
        <v>94.9081754181839</v>
      </c>
      <c r="AN18" s="18" t="n">
        <v>99.7497024097179</v>
      </c>
      <c r="AO18" s="18" t="n">
        <v>84.7190329345127</v>
      </c>
      <c r="AP18" s="18" t="n">
        <v>99.9324374539069</v>
      </c>
      <c r="AQ18" s="18" t="n">
        <v>84.5929229680716</v>
      </c>
      <c r="AR18" s="18" t="n">
        <v>99.5270431901701</v>
      </c>
      <c r="AS18" s="18" t="n">
        <v>84.4436335350848</v>
      </c>
      <c r="AT18" s="18" t="n">
        <v>100.244187889166</v>
      </c>
      <c r="AU18" s="21" t="n">
        <v>84.8992503573993</v>
      </c>
      <c r="AV18" s="22" t="n">
        <v>100.07989357746</v>
      </c>
      <c r="AW18" s="23" t="n">
        <f aca="false">AVERAGE(AM18,AO18,AQ18,AS18,AU18)</f>
        <v>86.7126030426505</v>
      </c>
      <c r="AX18" s="24" t="n">
        <f aca="false">AVERAGE(AN18,AP18,AR18,AT18,AV18)</f>
        <v>99.9066529040842</v>
      </c>
    </row>
    <row r="19" customFormat="false" ht="14.25" hidden="false" customHeight="false" outlineLevel="0" collapsed="false">
      <c r="A19" s="16" t="s">
        <v>66</v>
      </c>
      <c r="B19" s="18" t="n">
        <v>0.00632245693176543</v>
      </c>
      <c r="C19" s="18" t="n">
        <v>0.00633044164762644</v>
      </c>
      <c r="D19" s="18" t="n">
        <v>0.00227557150098463</v>
      </c>
      <c r="E19" s="18" t="n">
        <v>0</v>
      </c>
      <c r="F19" s="19" t="n">
        <f aca="false">AVERAGE(B19:E19)</f>
        <v>0.00373211752009412</v>
      </c>
      <c r="G19" s="18" t="n">
        <v>0.000489237360241156</v>
      </c>
      <c r="H19" s="18" t="n">
        <v>0.0030463947535997</v>
      </c>
      <c r="I19" s="18" t="n">
        <v>0.0116108601270821</v>
      </c>
      <c r="J19" s="18" t="n">
        <v>0.00303947072759208</v>
      </c>
      <c r="K19" s="18" t="n">
        <v>0.0124175136834774</v>
      </c>
      <c r="L19" s="18" t="n">
        <v>0.000253701806782757</v>
      </c>
      <c r="M19" s="18" t="n">
        <v>0.0127199426939036</v>
      </c>
      <c r="N19" s="18" t="n">
        <v>0.00785389394262305</v>
      </c>
      <c r="O19" s="18" t="n">
        <v>0.00643584866952701</v>
      </c>
      <c r="P19" s="18" t="n">
        <v>0.0067764162092332</v>
      </c>
      <c r="Q19" s="19" t="n">
        <f aca="false">AVERAGE(G19,I19,K19,M19,O19)</f>
        <v>0.00873468050684625</v>
      </c>
      <c r="R19" s="19" t="n">
        <f aca="false">AVERAGE(H19,J19,L19,N19,P19)</f>
        <v>0.00419397548796616</v>
      </c>
      <c r="S19" s="18" t="n">
        <v>0.000331573297889226</v>
      </c>
      <c r="T19" s="18" t="n">
        <v>0.00137473025224533</v>
      </c>
      <c r="U19" s="18" t="n">
        <v>0.00359833962224603</v>
      </c>
      <c r="V19" s="18" t="n">
        <v>0.00406548941936572</v>
      </c>
      <c r="W19" s="18" t="n">
        <v>0.00682857635927249</v>
      </c>
      <c r="X19" s="18" t="n">
        <v>0.00132440387220042</v>
      </c>
      <c r="Y19" s="18" t="n">
        <v>0.00733288001764857</v>
      </c>
      <c r="Z19" s="18" t="n">
        <v>0.00355549900430934</v>
      </c>
      <c r="AA19" s="18" t="n">
        <v>0.00341397541898744</v>
      </c>
      <c r="AB19" s="18" t="n">
        <v>0.000610964810597684</v>
      </c>
      <c r="AC19" s="18" t="n">
        <v>0.00462714074075935</v>
      </c>
      <c r="AD19" s="18" t="n">
        <v>0.00617454323024344</v>
      </c>
      <c r="AE19" s="18" t="n">
        <v>0.000458858313743013</v>
      </c>
      <c r="AF19" s="18" t="n">
        <v>0.00407008371718525</v>
      </c>
      <c r="AG19" s="18" t="n">
        <v>0.00533558880238617</v>
      </c>
      <c r="AH19" s="18" t="n">
        <v>0.0025313935046949</v>
      </c>
      <c r="AI19" s="18" t="n">
        <v>0.00287524522248399</v>
      </c>
      <c r="AJ19" s="18" t="n">
        <v>0.00126982362400967</v>
      </c>
      <c r="AK19" s="20" t="n">
        <f aca="false">AVERAGE(S19,U19,W19,Y19,AA19,AC19,AE19,AG19,AI19)</f>
        <v>0.00386690864393514</v>
      </c>
      <c r="AL19" s="20" t="n">
        <f aca="false">AVERAGE(T19,V19,X19,Z19,AB19,AD19,AF19,AH19,AJ19)</f>
        <v>0.00277521460387242</v>
      </c>
      <c r="AM19" s="18" t="n">
        <v>0.00667935146089773</v>
      </c>
      <c r="AN19" s="18" t="n">
        <v>0.00330220295038246</v>
      </c>
      <c r="AO19" s="18" t="n">
        <v>0.0192171789949686</v>
      </c>
      <c r="AP19" s="18" t="n">
        <v>0.00788932052312043</v>
      </c>
      <c r="AQ19" s="18" t="n">
        <v>0.0177727057590916</v>
      </c>
      <c r="AR19" s="18" t="n">
        <v>0.00200226051098853</v>
      </c>
      <c r="AS19" s="18" t="n">
        <v>0.0130441781774767</v>
      </c>
      <c r="AT19" s="18" t="n">
        <v>0.00169946055214431</v>
      </c>
      <c r="AU19" s="21" t="n">
        <v>0.0143260115804102</v>
      </c>
      <c r="AV19" s="22" t="n">
        <v>0.00188457187498114</v>
      </c>
      <c r="AW19" s="23" t="n">
        <f aca="false">AVERAGE(AM19,AO19,AQ19,AS19,AU19)</f>
        <v>0.014207885194569</v>
      </c>
      <c r="AX19" s="24" t="n">
        <f aca="false">AVERAGE(AN19,AP19,AR19,AT19,AV19)</f>
        <v>0.00335556328232337</v>
      </c>
    </row>
    <row r="20" customFormat="false" ht="14.25" hidden="false" customHeight="false" outlineLevel="0" collapsed="false">
      <c r="A20" s="16" t="s">
        <v>67</v>
      </c>
      <c r="B20" s="18" t="n">
        <v>0</v>
      </c>
      <c r="C20" s="18" t="n">
        <v>0.00035812647007154</v>
      </c>
      <c r="D20" s="18" t="n">
        <v>0.00104298291830813</v>
      </c>
      <c r="E20" s="18" t="n">
        <v>0</v>
      </c>
      <c r="F20" s="19" t="n">
        <f aca="false">AVERAGE(B20:E20)</f>
        <v>0.000350277347094918</v>
      </c>
      <c r="G20" s="18" t="n">
        <v>0.00263136565231922</v>
      </c>
      <c r="H20" s="18" t="n">
        <v>0.000374003891014676</v>
      </c>
      <c r="I20" s="18" t="n">
        <v>0.015421238832707</v>
      </c>
      <c r="J20" s="18" t="n">
        <v>0.000597046132594027</v>
      </c>
      <c r="K20" s="18" t="n">
        <v>0.0165856941395588</v>
      </c>
      <c r="L20" s="18" t="n">
        <v>0.000299009326584488</v>
      </c>
      <c r="M20" s="18" t="n">
        <v>0.0133912633946987</v>
      </c>
      <c r="N20" s="18" t="n">
        <v>0.000149298181392053</v>
      </c>
      <c r="O20" s="18" t="n">
        <v>0.104303205473033</v>
      </c>
      <c r="P20" s="18" t="n">
        <v>0</v>
      </c>
      <c r="Q20" s="19" t="n">
        <f aca="false">AVERAGE(G20,I20,K20,M20,O20)</f>
        <v>0.0304665534984634</v>
      </c>
      <c r="R20" s="19" t="n">
        <f aca="false">AVERAGE(H20,J20,L20,N20,P20)</f>
        <v>0.000283871506317049</v>
      </c>
      <c r="S20" s="18" t="n">
        <v>0.00888807940891692</v>
      </c>
      <c r="T20" s="18" t="n">
        <v>0</v>
      </c>
      <c r="U20" s="18" t="n">
        <v>0.0341916721501297</v>
      </c>
      <c r="V20" s="18" t="n">
        <v>0.00179682291526085</v>
      </c>
      <c r="W20" s="18" t="n">
        <v>0.00613790873835743</v>
      </c>
      <c r="X20" s="18" t="n">
        <v>0.000480284151120812</v>
      </c>
      <c r="Y20" s="18" t="n">
        <v>0.0143128788386042</v>
      </c>
      <c r="Z20" s="18" t="n">
        <v>0.000149659298341523</v>
      </c>
      <c r="AA20" s="18" t="n">
        <v>0.0236835348055558</v>
      </c>
      <c r="AB20" s="18" t="n">
        <v>0.000705072851102368</v>
      </c>
      <c r="AC20" s="18" t="n">
        <v>0.0171012713833209</v>
      </c>
      <c r="AD20" s="18" t="n">
        <v>0.0047673272274306</v>
      </c>
      <c r="AE20" s="18" t="n">
        <v>0.0335775289736437</v>
      </c>
      <c r="AF20" s="18" t="n">
        <v>0.000899426727718493</v>
      </c>
      <c r="AG20" s="18" t="n">
        <v>0.00778754681353828</v>
      </c>
      <c r="AH20" s="18" t="n">
        <v>0</v>
      </c>
      <c r="AI20" s="18" t="n">
        <v>0.0099584616353921</v>
      </c>
      <c r="AJ20" s="18" t="n">
        <v>0</v>
      </c>
      <c r="AK20" s="20" t="n">
        <f aca="false">AVERAGE(S20,U20,W20,Y20,AA20,AC20,AE20,AG20,AI20)</f>
        <v>0.0172932091941621</v>
      </c>
      <c r="AL20" s="20" t="n">
        <f aca="false">AVERAGE(T20,V20,X20,Z20,AB20,AD20,AF20,AH20,AJ20)</f>
        <v>0.000977621463441628</v>
      </c>
      <c r="AM20" s="18" t="n">
        <v>0.0993399753271611</v>
      </c>
      <c r="AN20" s="18" t="n">
        <v>0.000449068758634603</v>
      </c>
      <c r="AO20" s="18" t="n">
        <v>0.0147776384697025</v>
      </c>
      <c r="AP20" s="18" t="n">
        <v>0.000314940404309528</v>
      </c>
      <c r="AQ20" s="18" t="n">
        <v>0.0147810132539877</v>
      </c>
      <c r="AR20" s="18" t="n">
        <v>0.000806526106775672</v>
      </c>
      <c r="AS20" s="18" t="n">
        <v>0.315281486156038</v>
      </c>
      <c r="AT20" s="18" t="n">
        <v>0.000149474622259248</v>
      </c>
      <c r="AU20" s="21" t="n">
        <v>0.0146131226389729</v>
      </c>
      <c r="AV20" s="22" t="n">
        <v>0.000480244216207434</v>
      </c>
      <c r="AW20" s="23" t="n">
        <f aca="false">AVERAGE(AM20,AO20,AQ20,AS20,AU20)</f>
        <v>0.0917586471691725</v>
      </c>
      <c r="AX20" s="24" t="n">
        <f aca="false">AVERAGE(AN20,AP20,AR20,AT20,AV20)</f>
        <v>0.000440050821637297</v>
      </c>
    </row>
    <row r="21" customFormat="false" ht="14.25" hidden="false" customHeight="false" outlineLevel="0" collapsed="false">
      <c r="A21" s="17" t="s">
        <v>68</v>
      </c>
      <c r="B21" s="18" t="n">
        <v>0.120929943207667</v>
      </c>
      <c r="C21" s="18" t="n">
        <v>0.123888536583413</v>
      </c>
      <c r="D21" s="18" t="n">
        <v>0.149706880471586</v>
      </c>
      <c r="E21" s="18" t="n">
        <v>0.142946957872333</v>
      </c>
      <c r="F21" s="19" t="n">
        <f aca="false">AVERAGE(B21:E21)</f>
        <v>0.13436807953375</v>
      </c>
      <c r="G21" s="18" t="n">
        <v>1.67836329996189</v>
      </c>
      <c r="H21" s="18" t="n">
        <v>0.146654868805488</v>
      </c>
      <c r="I21" s="18" t="n">
        <v>1.92376731834156</v>
      </c>
      <c r="J21" s="18" t="n">
        <v>0.207656978428004</v>
      </c>
      <c r="K21" s="18" t="n">
        <v>1.89290966953199</v>
      </c>
      <c r="L21" s="18" t="n">
        <v>0.16676593739844</v>
      </c>
      <c r="M21" s="18" t="n">
        <v>1.87495544319637</v>
      </c>
      <c r="N21" s="18" t="n">
        <v>0.150393753642732</v>
      </c>
      <c r="O21" s="18" t="n">
        <v>1.77096021057504</v>
      </c>
      <c r="P21" s="18" t="n">
        <v>0.160395877568264</v>
      </c>
      <c r="Q21" s="19" t="n">
        <f aca="false">AVERAGE(G21,I21,K21,M21,O21)</f>
        <v>1.82819118832137</v>
      </c>
      <c r="R21" s="19" t="n">
        <f aca="false">AVERAGE(H21,J21,L21,N21,P21)</f>
        <v>0.166373483168585</v>
      </c>
      <c r="S21" s="18" t="n">
        <v>1.94111106813809</v>
      </c>
      <c r="T21" s="18" t="n">
        <v>0.303775260443718</v>
      </c>
      <c r="U21" s="18" t="n">
        <v>1.92653271442482</v>
      </c>
      <c r="V21" s="18" t="n">
        <v>0.250634767067661</v>
      </c>
      <c r="W21" s="18" t="n">
        <v>1.94985219400686</v>
      </c>
      <c r="X21" s="18" t="n">
        <v>0.282604405536457</v>
      </c>
      <c r="Y21" s="18" t="n">
        <v>1.9349703472042</v>
      </c>
      <c r="Z21" s="18" t="n">
        <v>0.269625834393771</v>
      </c>
      <c r="AA21" s="18" t="n">
        <v>1.93401558739672</v>
      </c>
      <c r="AB21" s="18" t="n">
        <v>0.378266088601993</v>
      </c>
      <c r="AC21" s="18" t="n">
        <v>1.94378652709889</v>
      </c>
      <c r="AD21" s="18" t="n">
        <v>0.348770636635408</v>
      </c>
      <c r="AE21" s="18" t="n">
        <v>1.93704950194795</v>
      </c>
      <c r="AF21" s="18" t="n">
        <v>0.250566523423046</v>
      </c>
      <c r="AG21" s="18" t="n">
        <v>1.9462604480885</v>
      </c>
      <c r="AH21" s="18" t="n">
        <v>0.214684961563044</v>
      </c>
      <c r="AI21" s="18" t="n">
        <v>1.85812343366734</v>
      </c>
      <c r="AJ21" s="18" t="n">
        <v>0.227704096174095</v>
      </c>
      <c r="AK21" s="20" t="n">
        <f aca="false">AVERAGE(S21,U21,W21,Y21,AA21,AC21,AE21,AG21,AI21)</f>
        <v>1.93018909133037</v>
      </c>
      <c r="AL21" s="20" t="n">
        <f aca="false">AVERAGE(T21,V21,X21,Z21,AB21,AD21,AF21,AH21,AJ21)</f>
        <v>0.280736952648799</v>
      </c>
      <c r="AM21" s="18" t="n">
        <v>1.5070514930429</v>
      </c>
      <c r="AN21" s="18" t="n">
        <v>0.351960373488071</v>
      </c>
      <c r="AO21" s="18" t="n">
        <v>1.8952560993213</v>
      </c>
      <c r="AP21" s="18" t="n">
        <v>0.45738242358333</v>
      </c>
      <c r="AQ21" s="18" t="n">
        <v>1.81600852460656</v>
      </c>
      <c r="AR21" s="18" t="n">
        <v>0.433908324836663</v>
      </c>
      <c r="AS21" s="18" t="n">
        <v>1.35864375358249</v>
      </c>
      <c r="AT21" s="18" t="n">
        <v>0.375947421809443</v>
      </c>
      <c r="AU21" s="21" t="n">
        <v>1.74198056709494</v>
      </c>
      <c r="AV21" s="22" t="n">
        <v>0.38352897246692</v>
      </c>
      <c r="AW21" s="23" t="n">
        <f aca="false">AVERAGE(AM21,AO21,AQ21,AS21,AU21)</f>
        <v>1.66378808752964</v>
      </c>
      <c r="AX21" s="24" t="n">
        <f aca="false">AVERAGE(AN21,AP21,AR21,AT21,AV21)</f>
        <v>0.400545503236885</v>
      </c>
    </row>
    <row r="22" customFormat="false" ht="14.25" hidden="false" customHeight="false" outlineLevel="0" collapsed="false">
      <c r="A22" s="16" t="s">
        <v>69</v>
      </c>
      <c r="B22" s="18" t="n">
        <v>0.933029842790403</v>
      </c>
      <c r="C22" s="18" t="n">
        <v>0.931415738815068</v>
      </c>
      <c r="D22" s="18" t="n">
        <v>0.922557084350449</v>
      </c>
      <c r="E22" s="18" t="n">
        <v>0.928353163697238</v>
      </c>
      <c r="F22" s="19" t="n">
        <f aca="false">AVERAGE(B22:E22)</f>
        <v>0.92883895741329</v>
      </c>
      <c r="G22" s="18" t="n">
        <v>0.154056071481276</v>
      </c>
      <c r="H22" s="18" t="n">
        <v>0.923318010066117</v>
      </c>
      <c r="I22" s="18" t="n">
        <v>0.00836804148016236</v>
      </c>
      <c r="J22" s="18" t="n">
        <v>0.892698653704516</v>
      </c>
      <c r="K22" s="18" t="n">
        <v>0.0223174779161809</v>
      </c>
      <c r="L22" s="18" t="n">
        <v>0.9161936166443</v>
      </c>
      <c r="M22" s="18" t="n">
        <v>0.0325859268428454</v>
      </c>
      <c r="N22" s="18" t="n">
        <v>0.916643352888417</v>
      </c>
      <c r="O22" s="18" t="n">
        <v>0.0445387064050758</v>
      </c>
      <c r="P22" s="18" t="n">
        <v>0.912856098722119</v>
      </c>
      <c r="Q22" s="19" t="n">
        <f aca="false">AVERAGE(G22,I22,K22,M22,O22)</f>
        <v>0.0523732448251081</v>
      </c>
      <c r="R22" s="19" t="n">
        <f aca="false">AVERAGE(H22,J22,L22,N22,P22)</f>
        <v>0.912341946405094</v>
      </c>
      <c r="S22" s="18" t="n">
        <v>0.0122491236118145</v>
      </c>
      <c r="T22" s="18" t="n">
        <v>0.846520974585154</v>
      </c>
      <c r="U22" s="18" t="n">
        <v>0.00744060537709717</v>
      </c>
      <c r="V22" s="18" t="n">
        <v>0.870188726209423</v>
      </c>
      <c r="W22" s="18" t="n">
        <v>0.00699527833092684</v>
      </c>
      <c r="X22" s="18" t="n">
        <v>0.857051472569719</v>
      </c>
      <c r="Y22" s="18" t="n">
        <v>0.00986450241974351</v>
      </c>
      <c r="Z22" s="18" t="n">
        <v>0.861342171051423</v>
      </c>
      <c r="AA22" s="18" t="n">
        <v>0.00722290391732416</v>
      </c>
      <c r="AB22" s="18" t="n">
        <v>0.809758136831665</v>
      </c>
      <c r="AC22" s="18" t="n">
        <v>0.00740136546133507</v>
      </c>
      <c r="AD22" s="18" t="n">
        <v>0.819154965848715</v>
      </c>
      <c r="AE22" s="18" t="n">
        <v>0.00731234339286648</v>
      </c>
      <c r="AF22" s="18" t="n">
        <v>0.870215401375796</v>
      </c>
      <c r="AG22" s="18" t="n">
        <v>0.00880558440309173</v>
      </c>
      <c r="AH22" s="18" t="n">
        <v>0.88996170451784</v>
      </c>
      <c r="AI22" s="18" t="n">
        <v>0.0565994693952165</v>
      </c>
      <c r="AJ22" s="18" t="n">
        <v>0.884649280927193</v>
      </c>
      <c r="AK22" s="20" t="n">
        <f aca="false">AVERAGE(S22,U22,W22,Y22,AA22,AC22,AE22,AG22,AI22)</f>
        <v>0.0137656862566018</v>
      </c>
      <c r="AL22" s="20" t="n">
        <f aca="false">AVERAGE(T22,V22,X22,Z22,AB22,AD22,AF22,AH22,AJ22)</f>
        <v>0.856538092657436</v>
      </c>
      <c r="AM22" s="18" t="n">
        <v>0.179721541453621</v>
      </c>
      <c r="AN22" s="18" t="n">
        <v>0.820437303483849</v>
      </c>
      <c r="AO22" s="18" t="n">
        <v>0.011834986422446</v>
      </c>
      <c r="AP22" s="18" t="n">
        <v>0.763062201800289</v>
      </c>
      <c r="AQ22" s="18" t="n">
        <v>0.0525616055913739</v>
      </c>
      <c r="AR22" s="18" t="n">
        <v>0.780560749739731</v>
      </c>
      <c r="AS22" s="18" t="n">
        <v>0.129331840240179</v>
      </c>
      <c r="AT22" s="18" t="n">
        <v>0.81012018498881</v>
      </c>
      <c r="AU22" s="21" t="n">
        <v>0.0931395191469506</v>
      </c>
      <c r="AV22" s="22" t="n">
        <v>0.806044510739394</v>
      </c>
      <c r="AW22" s="23" t="n">
        <f aca="false">AVERAGE(AM22,AO22,AQ22,AS22,AU22)</f>
        <v>0.0933178985709141</v>
      </c>
      <c r="AX22" s="24" t="n">
        <f aca="false">AVERAGE(AN22,AP22,AR22,AT22,AV22)</f>
        <v>0.796044990150415</v>
      </c>
    </row>
    <row r="23" customFormat="false" ht="14.25" hidden="false" customHeight="false" outlineLevel="0" collapsed="false">
      <c r="A23" s="16" t="s">
        <v>70</v>
      </c>
      <c r="B23" s="18" t="n">
        <v>0</v>
      </c>
      <c r="C23" s="18" t="n">
        <v>0.000100101363270868</v>
      </c>
      <c r="D23" s="18" t="n">
        <v>0</v>
      </c>
      <c r="E23" s="18" t="n">
        <v>0</v>
      </c>
      <c r="F23" s="19" t="n">
        <f aca="false">AVERAGE(B23:E23)</f>
        <v>2.5025340817717E-005</v>
      </c>
      <c r="G23" s="18" t="n">
        <v>0.00440445097321711</v>
      </c>
      <c r="H23" s="18" t="n">
        <v>0</v>
      </c>
      <c r="I23" s="18" t="n">
        <v>0.00979379555462993</v>
      </c>
      <c r="J23" s="18" t="n">
        <v>0.000100129652739139</v>
      </c>
      <c r="K23" s="18" t="n">
        <v>0.00846602785565467</v>
      </c>
      <c r="L23" s="18" t="n">
        <v>0</v>
      </c>
      <c r="M23" s="18" t="n">
        <v>0.0105860371466558</v>
      </c>
      <c r="N23" s="18" t="n">
        <v>0</v>
      </c>
      <c r="O23" s="18" t="n">
        <v>0.00848424395227695</v>
      </c>
      <c r="P23" s="18" t="n">
        <v>0</v>
      </c>
      <c r="Q23" s="19" t="n">
        <f aca="false">AVERAGE(G23,I23,K23,M23,O23)</f>
        <v>0.0083469110964869</v>
      </c>
      <c r="R23" s="19" t="n">
        <f aca="false">AVERAGE(H23,J23,L23,N23,P23)</f>
        <v>2.00259305478278E-005</v>
      </c>
      <c r="S23" s="18" t="n">
        <v>0.00770143085835011</v>
      </c>
      <c r="T23" s="18" t="n">
        <v>0.000201279579541012</v>
      </c>
      <c r="U23" s="18" t="n">
        <v>0.00765782104810112</v>
      </c>
      <c r="V23" s="18" t="n">
        <v>0.000100447433186392</v>
      </c>
      <c r="W23" s="18" t="n">
        <v>0.00793997306396415</v>
      </c>
      <c r="X23" s="18" t="n">
        <v>0.000140958452997708</v>
      </c>
      <c r="Y23" s="18" t="n">
        <v>0.00650933487336162</v>
      </c>
      <c r="Z23" s="18" t="n">
        <v>0</v>
      </c>
      <c r="AA23" s="18" t="n">
        <v>0.0102089220454035</v>
      </c>
      <c r="AB23" s="18" t="n">
        <v>0.000654130354795995</v>
      </c>
      <c r="AC23" s="18" t="n">
        <v>0.00692142112497723</v>
      </c>
      <c r="AD23" s="18" t="n">
        <v>0.000129517393102283</v>
      </c>
      <c r="AE23" s="18" t="n">
        <v>0.00682337048862987</v>
      </c>
      <c r="AF23" s="18" t="n">
        <v>0.000100560946069015</v>
      </c>
      <c r="AG23" s="18" t="n">
        <v>0.00692293024196485</v>
      </c>
      <c r="AH23" s="18" t="n">
        <v>0</v>
      </c>
      <c r="AI23" s="18" t="n">
        <v>0.00577693659835461</v>
      </c>
      <c r="AJ23" s="18" t="n">
        <v>0.000100396688692788</v>
      </c>
      <c r="AK23" s="20" t="n">
        <f aca="false">AVERAGE(S23,U23,W23,Y23,AA23,AC23,AE23,AG23,AI23)</f>
        <v>0.00738468226034523</v>
      </c>
      <c r="AL23" s="20" t="n">
        <f aca="false">AVERAGE(T23,V23,X23,Z23,AB23,AD23,AF23,AH23,AJ23)</f>
        <v>0.000158587872042799</v>
      </c>
      <c r="AM23" s="18" t="n">
        <v>0.00834237916811507</v>
      </c>
      <c r="AN23" s="18" t="n">
        <v>0.0001004168051196</v>
      </c>
      <c r="AO23" s="18" t="n">
        <v>0.0129363469891601</v>
      </c>
      <c r="AP23" s="18" t="n">
        <v>0.000171030206121891</v>
      </c>
      <c r="AQ23" s="18" t="n">
        <v>0.0130958250815986</v>
      </c>
      <c r="AR23" s="18" t="n">
        <v>0.000350677196677128</v>
      </c>
      <c r="AS23" s="18" t="n">
        <v>0.0130499107912453</v>
      </c>
      <c r="AT23" s="18" t="n">
        <v>0</v>
      </c>
      <c r="AU23" s="21" t="n">
        <v>0.0130357543316005</v>
      </c>
      <c r="AV23" s="22" t="n">
        <v>0.000543651682545631</v>
      </c>
      <c r="AW23" s="23" t="n">
        <f aca="false">AVERAGE(AM23,AO23,AQ23,AS23,AU23)</f>
        <v>0.0120920432723439</v>
      </c>
      <c r="AX23" s="24" t="n">
        <f aca="false">AVERAGE(AN23,AP23,AR23,AT23,AV23)</f>
        <v>0.00023315517809285</v>
      </c>
    </row>
    <row r="24" customFormat="false" ht="14.25" hidden="false" customHeight="false" outlineLevel="0" collapsed="false">
      <c r="A24" s="16" t="s">
        <v>71</v>
      </c>
      <c r="B24" s="18" t="n">
        <v>0.000502889611987571</v>
      </c>
      <c r="C24" s="18" t="n">
        <v>0</v>
      </c>
      <c r="D24" s="18" t="n">
        <v>0.000506798478548063</v>
      </c>
      <c r="E24" s="18" t="n">
        <v>0</v>
      </c>
      <c r="F24" s="19" t="n">
        <f aca="false">AVERAGE(B24:E24)</f>
        <v>0.000252422022633909</v>
      </c>
      <c r="G24" s="18" t="n">
        <v>0.00551026572954164</v>
      </c>
      <c r="H24" s="18" t="n">
        <v>0.00523100786712521</v>
      </c>
      <c r="I24" s="18" t="n">
        <v>0.0110598440566159</v>
      </c>
      <c r="J24" s="18" t="n">
        <v>0.000203078541764368</v>
      </c>
      <c r="K24" s="18" t="n">
        <v>0.0125686252734837</v>
      </c>
      <c r="L24" s="18" t="n">
        <v>0.00111875133548205</v>
      </c>
      <c r="M24" s="18" t="n">
        <v>0.0104555171887736</v>
      </c>
      <c r="N24" s="18" t="n">
        <v>0.000914077816737414</v>
      </c>
      <c r="O24" s="18" t="n">
        <v>0.0143032298504481</v>
      </c>
      <c r="P24" s="18" t="n">
        <v>0.00592977843214003</v>
      </c>
      <c r="Q24" s="19" t="n">
        <f aca="false">AVERAGE(G24,I24,K24,M24,O24)</f>
        <v>0.0107794964197726</v>
      </c>
      <c r="R24" s="19" t="n">
        <f aca="false">AVERAGE(H24,J24,L24,N24,P24)</f>
        <v>0.00267933879864981</v>
      </c>
      <c r="S24" s="18" t="n">
        <v>0.0171380277752361</v>
      </c>
      <c r="T24" s="18" t="n">
        <v>0</v>
      </c>
      <c r="U24" s="18" t="n">
        <v>0.00953990237826045</v>
      </c>
      <c r="V24" s="18" t="n">
        <v>0.00173164592534024</v>
      </c>
      <c r="W24" s="18" t="n">
        <v>0.00842221481041544</v>
      </c>
      <c r="X24" s="18" t="n">
        <v>0</v>
      </c>
      <c r="Y24" s="18" t="n">
        <v>0.00981267420904844</v>
      </c>
      <c r="Z24" s="18" t="n">
        <v>0.00030542958484591</v>
      </c>
      <c r="AA24" s="18" t="n">
        <v>0.0108181970797006</v>
      </c>
      <c r="AB24" s="18" t="n">
        <v>0</v>
      </c>
      <c r="AC24" s="18" t="n">
        <v>0.0081337679886248</v>
      </c>
      <c r="AD24" s="18" t="n">
        <v>0</v>
      </c>
      <c r="AE24" s="18" t="n">
        <v>0.00700719517656112</v>
      </c>
      <c r="AF24" s="18" t="n">
        <v>0.00194775374624276</v>
      </c>
      <c r="AG24" s="18" t="n">
        <v>0.0107467284450408</v>
      </c>
      <c r="AH24" s="18" t="n">
        <v>0.000304437563559127</v>
      </c>
      <c r="AI24" s="18" t="n">
        <v>0.00719173886351397</v>
      </c>
      <c r="AJ24" s="18" t="n">
        <v>0.0016289610583845</v>
      </c>
      <c r="AK24" s="20" t="n">
        <f aca="false">AVERAGE(S24,U24,W24,Y24,AA24,AC24,AE24,AG24,AI24)</f>
        <v>0.00986782741404465</v>
      </c>
      <c r="AL24" s="20" t="n">
        <f aca="false">AVERAGE(T24,V24,X24,Z24,AB24,AD24,AF24,AH24,AJ24)</f>
        <v>0.000657580875374727</v>
      </c>
      <c r="AM24" s="18" t="n">
        <v>0.0124643666327877</v>
      </c>
      <c r="AN24" s="18" t="n">
        <v>0.00040732186309389</v>
      </c>
      <c r="AO24" s="18" t="n">
        <v>0.0149255843850106</v>
      </c>
      <c r="AP24" s="18" t="n">
        <v>0</v>
      </c>
      <c r="AQ24" s="18" t="n">
        <v>0.0154460143569231</v>
      </c>
      <c r="AR24" s="18" t="n">
        <v>0</v>
      </c>
      <c r="AS24" s="18" t="n">
        <v>0.0282728126349103</v>
      </c>
      <c r="AT24" s="18" t="n">
        <v>0</v>
      </c>
      <c r="AU24" s="21" t="n">
        <v>0.0154394944797633</v>
      </c>
      <c r="AV24" s="22" t="n">
        <v>0</v>
      </c>
      <c r="AW24" s="23" t="n">
        <f aca="false">AVERAGE(AM24,AO24,AQ24,AS24,AU24)</f>
        <v>0.017309654497879</v>
      </c>
      <c r="AX24" s="24" t="n">
        <f aca="false">AVERAGE(AN24,AP24,AR24,AT24,AV24)</f>
        <v>8.1464372618778E-005</v>
      </c>
    </row>
    <row r="25" customFormat="false" ht="14.25" hidden="false" customHeight="false" outlineLevel="0" collapsed="false">
      <c r="A25" s="17" t="s">
        <v>72</v>
      </c>
      <c r="B25" s="18" t="n">
        <v>0.872861954630098</v>
      </c>
      <c r="C25" s="18" t="n">
        <v>0.92913471476774</v>
      </c>
      <c r="D25" s="18" t="n">
        <v>0.878112412055651</v>
      </c>
      <c r="E25" s="18" t="n">
        <v>0.883139115502584</v>
      </c>
      <c r="F25" s="19" t="n">
        <f aca="false">AVERAGE(B25:E25)</f>
        <v>0.890812049239018</v>
      </c>
      <c r="G25" s="18" t="n">
        <v>1.04838236741298</v>
      </c>
      <c r="H25" s="18" t="n">
        <v>0.881849297738398</v>
      </c>
      <c r="I25" s="18" t="n">
        <v>0.931024482103505</v>
      </c>
      <c r="J25" s="18" t="n">
        <v>0.855004783572632</v>
      </c>
      <c r="K25" s="18" t="n">
        <v>0.971091466817139</v>
      </c>
      <c r="L25" s="18" t="n">
        <v>0.873165054136089</v>
      </c>
      <c r="M25" s="18" t="n">
        <v>0.98316521591189</v>
      </c>
      <c r="N25" s="18" t="n">
        <v>0.875770485894121</v>
      </c>
      <c r="O25" s="18" t="n">
        <v>0.975217880405111</v>
      </c>
      <c r="P25" s="18" t="n">
        <v>0.867570086317732</v>
      </c>
      <c r="Q25" s="19" t="n">
        <f aca="false">AVERAGE(G25,I25,K25,M25,O25)</f>
        <v>0.981776282530125</v>
      </c>
      <c r="R25" s="19" t="n">
        <f aca="false">AVERAGE(H25,J25,L25,N25,P25)</f>
        <v>0.870671941531795</v>
      </c>
      <c r="S25" s="18" t="n">
        <v>0.974918170116689</v>
      </c>
      <c r="T25" s="18" t="n">
        <v>0.790528724455883</v>
      </c>
      <c r="U25" s="18" t="n">
        <v>0.918869824723774</v>
      </c>
      <c r="V25" s="18" t="n">
        <v>0.823473961468854</v>
      </c>
      <c r="W25" s="18" t="n">
        <v>0.960026542431307</v>
      </c>
      <c r="X25" s="18" t="n">
        <v>0.807629019832043</v>
      </c>
      <c r="Y25" s="18" t="n">
        <v>0.959391114360706</v>
      </c>
      <c r="Z25" s="18" t="n">
        <v>0.822202505826319</v>
      </c>
      <c r="AA25" s="18" t="n">
        <v>0.941600087440175</v>
      </c>
      <c r="AB25" s="18" t="n">
        <v>0.758460573649662</v>
      </c>
      <c r="AC25" s="18" t="n">
        <v>0.958933146280248</v>
      </c>
      <c r="AD25" s="18" t="n">
        <v>0.74960879896184</v>
      </c>
      <c r="AE25" s="18" t="n">
        <v>0.895320326655684</v>
      </c>
      <c r="AF25" s="18" t="n">
        <v>0.806461715424053</v>
      </c>
      <c r="AG25" s="18" t="n">
        <v>0.974477260217658</v>
      </c>
      <c r="AH25" s="18" t="n">
        <v>0.839303899437461</v>
      </c>
      <c r="AI25" s="18" t="n">
        <v>0.990636097450393</v>
      </c>
      <c r="AJ25" s="18" t="n">
        <v>0.834393647246898</v>
      </c>
      <c r="AK25" s="20" t="n">
        <f aca="false">AVERAGE(S25,U25,W25,Y25,AA25,AC25,AE25,AG25,AI25)</f>
        <v>0.952685841075182</v>
      </c>
      <c r="AL25" s="20" t="n">
        <f aca="false">AVERAGE(T25,V25,X25,Z25,AB25,AD25,AF25,AH25,AJ25)</f>
        <v>0.803562538478113</v>
      </c>
      <c r="AM25" s="18" t="n">
        <v>1.09537446067809</v>
      </c>
      <c r="AN25" s="18" t="n">
        <v>0.732229403442946</v>
      </c>
      <c r="AO25" s="18" t="n">
        <v>0.979280622220764</v>
      </c>
      <c r="AP25" s="18" t="n">
        <v>0.683566094012234</v>
      </c>
      <c r="AQ25" s="18" t="n">
        <v>1.01806299859105</v>
      </c>
      <c r="AR25" s="18" t="n">
        <v>0.636022435912508</v>
      </c>
      <c r="AS25" s="18" t="n">
        <v>1.01518835521191</v>
      </c>
      <c r="AT25" s="18" t="n">
        <v>0.78154062315108</v>
      </c>
      <c r="AU25" s="21" t="n">
        <v>1.05589939977319</v>
      </c>
      <c r="AV25" s="22" t="n">
        <v>0.752998324585602</v>
      </c>
      <c r="AW25" s="23" t="n">
        <f aca="false">AVERAGE(AM25,AO25,AQ25,AS25,AU25)</f>
        <v>1.032761167295</v>
      </c>
      <c r="AX25" s="24" t="n">
        <f aca="false">AVERAGE(AN25,AP25,AR25,AT25,AV25)</f>
        <v>0.717271376220874</v>
      </c>
    </row>
    <row r="26" customFormat="false" ht="14.25" hidden="false" customHeight="false" outlineLevel="0" collapsed="false">
      <c r="A26" s="16" t="s">
        <v>73</v>
      </c>
      <c r="B26" s="18" t="n">
        <v>0</v>
      </c>
      <c r="C26" s="18" t="n">
        <v>0.000542596512251756</v>
      </c>
      <c r="D26" s="18" t="n">
        <v>0.000568879484757653</v>
      </c>
      <c r="E26" s="18" t="n">
        <v>0</v>
      </c>
      <c r="F26" s="19" t="n">
        <f aca="false">AVERAGE(B26:E26)</f>
        <v>0.000277868999252352</v>
      </c>
      <c r="G26" s="18" t="n">
        <v>0.0176341123642322</v>
      </c>
      <c r="H26" s="18" t="n">
        <v>0.000543986258599947</v>
      </c>
      <c r="I26" s="18" t="n">
        <v>0.0177743740721557</v>
      </c>
      <c r="J26" s="18" t="n">
        <v>0.00108549970897445</v>
      </c>
      <c r="K26" s="18" t="n">
        <v>0.0228278239554386</v>
      </c>
      <c r="L26" s="18" t="n">
        <v>0</v>
      </c>
      <c r="M26" s="18" t="n">
        <v>0.0224851544600468</v>
      </c>
      <c r="N26" s="18" t="n">
        <v>0.00054288311607467</v>
      </c>
      <c r="O26" s="18" t="n">
        <v>0.0214330441516953</v>
      </c>
      <c r="P26" s="18" t="n">
        <v>0</v>
      </c>
      <c r="Q26" s="19" t="n">
        <f aca="false">AVERAGE(G26,I26,K26,M26,O26)</f>
        <v>0.0204309018007137</v>
      </c>
      <c r="R26" s="19" t="n">
        <f aca="false">AVERAGE(H26,J26,L26,N26,P26)</f>
        <v>0.000434473816729813</v>
      </c>
      <c r="S26" s="18" t="n">
        <v>0.0128502439644052</v>
      </c>
      <c r="T26" s="18" t="n">
        <v>0.000272757518673667</v>
      </c>
      <c r="U26" s="18" t="n">
        <v>0.0268605818595956</v>
      </c>
      <c r="V26" s="18" t="n">
        <v>0.00108894474821681</v>
      </c>
      <c r="W26" s="18" t="n">
        <v>0.0218994881801405</v>
      </c>
      <c r="X26" s="18" t="n">
        <v>0.000682197475262432</v>
      </c>
      <c r="Y26" s="18" t="n">
        <v>0.0220442101657269</v>
      </c>
      <c r="Z26" s="18" t="n">
        <v>0.000544196221786793</v>
      </c>
      <c r="AA26" s="18" t="n">
        <v>0.0171186092026104</v>
      </c>
      <c r="AB26" s="18" t="n">
        <v>0.00144555235629005</v>
      </c>
      <c r="AC26" s="18" t="n">
        <v>0.022623778881437</v>
      </c>
      <c r="AD26" s="18" t="n">
        <v>0.000567036541383099</v>
      </c>
      <c r="AE26" s="18" t="n">
        <v>0.0239563363787199</v>
      </c>
      <c r="AF26" s="18" t="n">
        <v>0.0010901753347382</v>
      </c>
      <c r="AG26" s="18" t="n">
        <v>0.0170805605839119</v>
      </c>
      <c r="AH26" s="18" t="n">
        <v>0</v>
      </c>
      <c r="AI26" s="18" t="n">
        <v>0.0177297325397476</v>
      </c>
      <c r="AJ26" s="18" t="n">
        <v>0.000272098657532396</v>
      </c>
      <c r="AK26" s="20" t="n">
        <f aca="false">AVERAGE(S26,U26,W26,Y26,AA26,AC26,AE26,AG26,AI26)</f>
        <v>0.0202403935284772</v>
      </c>
      <c r="AL26" s="20" t="n">
        <f aca="false">AVERAGE(T26,V26,X26,Z26,AB26,AD26,AF26,AH26,AJ26)</f>
        <v>0.000662550983764828</v>
      </c>
      <c r="AM26" s="18" t="n">
        <v>0.0251349869092079</v>
      </c>
      <c r="AN26" s="18" t="n">
        <v>0.000544306355568048</v>
      </c>
      <c r="AO26" s="18" t="n">
        <v>0.0177886951917593</v>
      </c>
      <c r="AP26" s="18" t="n">
        <v>0.000927064230687098</v>
      </c>
      <c r="AQ26" s="18" t="n">
        <v>0.0179776174334895</v>
      </c>
      <c r="AR26" s="18" t="n">
        <v>0.00138489442799612</v>
      </c>
      <c r="AS26" s="18" t="n">
        <v>0.0172729984314184</v>
      </c>
      <c r="AT26" s="18" t="n">
        <v>0.000271762348173197</v>
      </c>
      <c r="AU26" s="21" t="n">
        <v>0.0177111419627404</v>
      </c>
      <c r="AV26" s="22" t="n">
        <v>0.00068214075155623</v>
      </c>
      <c r="AW26" s="23" t="n">
        <f aca="false">AVERAGE(AM26,AO26,AQ26,AS26,AU26)</f>
        <v>0.0191770879857231</v>
      </c>
      <c r="AX26" s="24" t="n">
        <f aca="false">AVERAGE(AN26,AP26,AR26,AT26,AV26)</f>
        <v>0.000762033622796139</v>
      </c>
    </row>
    <row r="27" customFormat="false" ht="14.25" hidden="false" customHeight="false" outlineLevel="0" collapsed="false">
      <c r="A27" s="16" t="s">
        <v>74</v>
      </c>
      <c r="B27" s="18" t="n">
        <v>0.014449874437664</v>
      </c>
      <c r="C27" s="18" t="n">
        <v>0.00712035926074857</v>
      </c>
      <c r="D27" s="18" t="n">
        <v>0.0420376178626643</v>
      </c>
      <c r="E27" s="18" t="n">
        <v>0.0447950056576412</v>
      </c>
      <c r="F27" s="19" t="n">
        <f aca="false">AVERAGE(B27:E27)</f>
        <v>0.0271007143046795</v>
      </c>
      <c r="G27" s="18" t="n">
        <v>0.00512747782504182</v>
      </c>
      <c r="H27" s="18" t="n">
        <v>0.032553720443177</v>
      </c>
      <c r="I27" s="18" t="n">
        <v>0.00926953467021045</v>
      </c>
      <c r="J27" s="18" t="n">
        <v>0.0380145854100989</v>
      </c>
      <c r="K27" s="18" t="n">
        <v>0.00930903731023947</v>
      </c>
      <c r="L27" s="18" t="n">
        <v>0.0409558815399525</v>
      </c>
      <c r="M27" s="18" t="n">
        <v>0.0090777530691163</v>
      </c>
      <c r="N27" s="18" t="n">
        <v>0.045276788599786</v>
      </c>
      <c r="O27" s="18" t="n">
        <v>0.00910269362822177</v>
      </c>
      <c r="P27" s="18" t="n">
        <v>0.040711510602888</v>
      </c>
      <c r="Q27" s="19" t="n">
        <f aca="false">AVERAGE(G27,I27,K27,M27,O27)</f>
        <v>0.00837729930056596</v>
      </c>
      <c r="R27" s="19" t="n">
        <f aca="false">AVERAGE(H27,J27,L27,N27,P27)</f>
        <v>0.0395024973191805</v>
      </c>
      <c r="S27" s="18" t="n">
        <v>0.00822151025923587</v>
      </c>
      <c r="T27" s="18" t="n">
        <v>0.0560186577381951</v>
      </c>
      <c r="U27" s="18" t="n">
        <v>0.0083267843415553</v>
      </c>
      <c r="V27" s="18" t="n">
        <v>0.0384150050542</v>
      </c>
      <c r="W27" s="18" t="n">
        <v>0.00715041609325211</v>
      </c>
      <c r="X27" s="18" t="n">
        <v>0.0488386153427639</v>
      </c>
      <c r="Y27" s="18" t="n">
        <v>0.00705676981738173</v>
      </c>
      <c r="Z27" s="18" t="n">
        <v>0.0369973650145347</v>
      </c>
      <c r="AA27" s="18" t="n">
        <v>0.00727475573714373</v>
      </c>
      <c r="AB27" s="18" t="n">
        <v>0.0476288935892963</v>
      </c>
      <c r="AC27" s="18" t="n">
        <v>0.00744677020805395</v>
      </c>
      <c r="AD27" s="18" t="n">
        <v>0.0477287842592323</v>
      </c>
      <c r="AE27" s="18" t="n">
        <v>0.0074240737021245</v>
      </c>
      <c r="AF27" s="18" t="n">
        <v>0.0399450446713799</v>
      </c>
      <c r="AG27" s="18" t="n">
        <v>0.00752254371368222</v>
      </c>
      <c r="AH27" s="18" t="n">
        <v>0.0347331760560624</v>
      </c>
      <c r="AI27" s="18" t="n">
        <v>0.00640187728516533</v>
      </c>
      <c r="AJ27" s="18" t="n">
        <v>0.0428051769124463</v>
      </c>
      <c r="AK27" s="20" t="n">
        <f aca="false">AVERAGE(S27,U27,W27,Y27,AA27,AC27,AE27,AG27,AI27)</f>
        <v>0.00742505568417719</v>
      </c>
      <c r="AL27" s="20" t="n">
        <f aca="false">AVERAGE(T27,V27,X27,Z27,AB27,AD27,AF27,AH27,AJ27)</f>
        <v>0.0436789687375679</v>
      </c>
      <c r="AM27" s="18" t="n">
        <v>0.00912052789158959</v>
      </c>
      <c r="AN27" s="18" t="n">
        <v>0.0656190698349176</v>
      </c>
      <c r="AO27" s="18" t="n">
        <v>0.0145642756659948</v>
      </c>
      <c r="AP27" s="18" t="n">
        <v>0.0697519320454043</v>
      </c>
      <c r="AQ27" s="18" t="n">
        <v>0.0147651285274428</v>
      </c>
      <c r="AR27" s="18" t="n">
        <v>0.0882921357109513</v>
      </c>
      <c r="AS27" s="18" t="n">
        <v>0.0140420295284386</v>
      </c>
      <c r="AT27" s="18" t="n">
        <v>0.0170579410678447</v>
      </c>
      <c r="AU27" s="21" t="n">
        <v>0.0142058487955624</v>
      </c>
      <c r="AV27" s="22" t="n">
        <v>0.0518327890575122</v>
      </c>
      <c r="AW27" s="23" t="n">
        <f aca="false">AVERAGE(AM27,AO27,AQ27,AS27,AU27)</f>
        <v>0.0133395620818056</v>
      </c>
      <c r="AX27" s="24" t="n">
        <f aca="false">AVERAGE(AN27,AP27,AR27,AT27,AV27)</f>
        <v>0.058510773543326</v>
      </c>
    </row>
    <row r="28" customFormat="false" ht="14.25" hidden="false" customHeight="false" outlineLevel="0" collapsed="false">
      <c r="A28" s="16" t="s">
        <v>75</v>
      </c>
      <c r="B28" s="18" t="n">
        <v>0.0515828774524255</v>
      </c>
      <c r="C28" s="18" t="n">
        <v>0.000755057379828251</v>
      </c>
      <c r="D28" s="18" t="n">
        <v>0.00150787009359372</v>
      </c>
      <c r="E28" s="18" t="n">
        <v>0</v>
      </c>
      <c r="F28" s="19" t="n">
        <f aca="false">AVERAGE(B28:E28)</f>
        <v>0.0134614512314619</v>
      </c>
      <c r="G28" s="18" t="n">
        <v>0.0789523390577334</v>
      </c>
      <c r="H28" s="18" t="n">
        <v>0.000756991299808562</v>
      </c>
      <c r="I28" s="18" t="n">
        <v>0.0581631137238993</v>
      </c>
      <c r="J28" s="18" t="n">
        <v>0.00113290614787755</v>
      </c>
      <c r="K28" s="18" t="n">
        <v>0.0261965209724589</v>
      </c>
      <c r="L28" s="18" t="n">
        <v>0</v>
      </c>
      <c r="M28" s="18" t="n">
        <v>0.0270787711641162</v>
      </c>
      <c r="N28" s="18" t="n">
        <v>0.00151091241436563</v>
      </c>
      <c r="O28" s="18" t="n">
        <v>0.0414571072667249</v>
      </c>
      <c r="P28" s="18" t="n">
        <v>0</v>
      </c>
      <c r="Q28" s="19" t="n">
        <f aca="false">AVERAGE(G28,I28,K28,M28,O28)</f>
        <v>0.0463695704369866</v>
      </c>
      <c r="R28" s="19" t="n">
        <f aca="false">AVERAGE(H28,J28,L28,N28,P28)</f>
        <v>0.000680161972410349</v>
      </c>
      <c r="S28" s="18" t="n">
        <v>0.0121391218623503</v>
      </c>
      <c r="T28" s="18" t="n">
        <v>0.000759118692169689</v>
      </c>
      <c r="U28" s="18" t="n">
        <v>0.0522160631086985</v>
      </c>
      <c r="V28" s="18" t="n">
        <v>0.00530367432208427</v>
      </c>
      <c r="W28" s="18" t="n">
        <v>0.0194808137880297</v>
      </c>
      <c r="X28" s="18" t="n">
        <v>0.000949320953169161</v>
      </c>
      <c r="Y28" s="18" t="n">
        <v>0.0218021995365759</v>
      </c>
      <c r="Z28" s="18" t="n">
        <v>0.00511166346886285</v>
      </c>
      <c r="AA28" s="18" t="n">
        <v>0.0390111613863165</v>
      </c>
      <c r="AB28" s="18" t="n">
        <v>0.00121453740179965</v>
      </c>
      <c r="AC28" s="18" t="n">
        <v>0.0184019580294765</v>
      </c>
      <c r="AD28" s="18" t="n">
        <v>0.0184867178854496</v>
      </c>
      <c r="AE28" s="18" t="n">
        <v>0.0772552668848794</v>
      </c>
      <c r="AF28" s="18" t="n">
        <v>0.0221868264092365</v>
      </c>
      <c r="AG28" s="18" t="n">
        <v>0.0100389896076114</v>
      </c>
      <c r="AH28" s="18" t="n">
        <v>0.0181535137093651</v>
      </c>
      <c r="AI28" s="18" t="n">
        <v>0.0392925434032621</v>
      </c>
      <c r="AJ28" s="18" t="n">
        <v>0.00530099498763859</v>
      </c>
      <c r="AK28" s="20" t="n">
        <f aca="false">AVERAGE(S28,U28,W28,Y28,AA28,AC28,AE28,AG28,AI28)</f>
        <v>0.0321820130674667</v>
      </c>
      <c r="AL28" s="20" t="n">
        <f aca="false">AVERAGE(T28,V28,X28,Z28,AB28,AD28,AF28,AH28,AJ28)</f>
        <v>0.00860737420330838</v>
      </c>
      <c r="AM28" s="18" t="n">
        <v>0.0532837729031634</v>
      </c>
      <c r="AN28" s="18" t="n">
        <v>0.0240864881728076</v>
      </c>
      <c r="AO28" s="18" t="n">
        <v>0.0194185723388958</v>
      </c>
      <c r="AP28" s="18" t="n">
        <v>0.0165432318324497</v>
      </c>
      <c r="AQ28" s="18" t="n">
        <v>0.019528566798488</v>
      </c>
      <c r="AR28" s="18" t="n">
        <v>0.0556233652782647</v>
      </c>
      <c r="AS28" s="18" t="n">
        <v>0.0958726352458915</v>
      </c>
      <c r="AT28" s="18" t="n">
        <v>0.0128957505646986</v>
      </c>
      <c r="AU28" s="21" t="n">
        <v>0.0196491401958635</v>
      </c>
      <c r="AV28" s="22" t="n">
        <v>0.000911272337801054</v>
      </c>
      <c r="AW28" s="23" t="n">
        <f aca="false">AVERAGE(AM28,AO28,AQ28,AS28,AU28)</f>
        <v>0.0415505374964605</v>
      </c>
      <c r="AX28" s="24" t="n">
        <f aca="false">AVERAGE(AN28,AP28,AR28,AT28,AV28)</f>
        <v>0.0220120216372043</v>
      </c>
    </row>
    <row r="29" customFormat="false" ht="14.25" hidden="false" customHeight="false" outlineLevel="0" collapsed="false">
      <c r="A29" s="26" t="s">
        <v>76</v>
      </c>
      <c r="B29" s="27" t="n">
        <v>0</v>
      </c>
      <c r="C29" s="27" t="n">
        <v>0</v>
      </c>
      <c r="D29" s="27" t="n">
        <v>0</v>
      </c>
      <c r="E29" s="27" t="n">
        <v>0</v>
      </c>
      <c r="F29" s="19" t="n">
        <f aca="false">AVERAGE(B29:E29)</f>
        <v>0</v>
      </c>
      <c r="G29" s="27" t="n">
        <v>0</v>
      </c>
      <c r="H29" s="27" t="n">
        <v>0</v>
      </c>
      <c r="I29" s="27" t="n">
        <v>0</v>
      </c>
      <c r="J29" s="27" t="n">
        <v>0</v>
      </c>
      <c r="K29" s="27" t="n">
        <v>0</v>
      </c>
      <c r="L29" s="27" t="n">
        <v>0</v>
      </c>
      <c r="M29" s="27" t="n">
        <v>0</v>
      </c>
      <c r="N29" s="27" t="n">
        <v>0</v>
      </c>
      <c r="O29" s="27" t="n">
        <v>0</v>
      </c>
      <c r="P29" s="27" t="n">
        <v>0</v>
      </c>
      <c r="Q29" s="19" t="n">
        <f aca="false">AVERAGE(G29,I29,K29,M29,O29)</f>
        <v>0</v>
      </c>
      <c r="R29" s="19" t="n">
        <f aca="false">AVERAGE(H29,J29,L29,N29,P29)</f>
        <v>0</v>
      </c>
      <c r="S29" s="27" t="n">
        <v>0</v>
      </c>
      <c r="T29" s="27" t="n">
        <v>0</v>
      </c>
      <c r="U29" s="27" t="n">
        <v>0</v>
      </c>
      <c r="V29" s="27" t="n">
        <v>0</v>
      </c>
      <c r="W29" s="27" t="n">
        <v>0</v>
      </c>
      <c r="X29" s="27" t="n">
        <v>0</v>
      </c>
      <c r="Y29" s="27" t="n">
        <v>0</v>
      </c>
      <c r="Z29" s="27" t="n">
        <v>0</v>
      </c>
      <c r="AA29" s="27" t="n">
        <v>0</v>
      </c>
      <c r="AB29" s="27" t="n">
        <v>0</v>
      </c>
      <c r="AC29" s="27" t="n">
        <v>0</v>
      </c>
      <c r="AD29" s="27" t="n">
        <v>0</v>
      </c>
      <c r="AE29" s="27" t="n">
        <v>0</v>
      </c>
      <c r="AF29" s="27" t="n">
        <v>0</v>
      </c>
      <c r="AG29" s="27" t="n">
        <v>0</v>
      </c>
      <c r="AH29" s="27" t="n">
        <v>0</v>
      </c>
      <c r="AI29" s="27" t="n">
        <v>0</v>
      </c>
      <c r="AJ29" s="27" t="n">
        <v>0</v>
      </c>
      <c r="AK29" s="20" t="n">
        <f aca="false">AVERAGE(S29,U29,W29,Y29,AA29,AC29,AE29,AG29,AI29)</f>
        <v>0</v>
      </c>
      <c r="AL29" s="20" t="n">
        <f aca="false">AVERAGE(T29,V29,X29,Z29,AB29,AD29,AF29,AH29,AJ29)</f>
        <v>0</v>
      </c>
      <c r="AM29" s="27" t="n">
        <v>0</v>
      </c>
      <c r="AN29" s="27" t="n">
        <v>0</v>
      </c>
      <c r="AO29" s="27" t="n">
        <v>0</v>
      </c>
      <c r="AP29" s="27" t="n">
        <v>0</v>
      </c>
      <c r="AQ29" s="27" t="n">
        <v>0</v>
      </c>
      <c r="AR29" s="27" t="n">
        <v>0</v>
      </c>
      <c r="AS29" s="27" t="n">
        <v>0</v>
      </c>
      <c r="AT29" s="27" t="n">
        <v>0</v>
      </c>
      <c r="AU29" s="21" t="n">
        <v>0</v>
      </c>
      <c r="AV29" s="22" t="n">
        <v>0</v>
      </c>
      <c r="AW29" s="23" t="n">
        <f aca="false">AVERAGE(AM29,AO29,AQ29,AS29,AU29)</f>
        <v>0</v>
      </c>
      <c r="AX29" s="24" t="n">
        <f aca="false">AVERAGE(AN29,AP29,AR29,AT29,AV29)</f>
        <v>0</v>
      </c>
    </row>
    <row r="30" customFormat="false" ht="14.25" hidden="false" customHeight="false" outlineLevel="0" collapsed="false">
      <c r="A30" s="16" t="s">
        <v>77</v>
      </c>
      <c r="B30" s="18" t="n">
        <v>5.57987623082096</v>
      </c>
      <c r="C30" s="18" t="n">
        <v>0.0811985896010509</v>
      </c>
      <c r="D30" s="18" t="n">
        <v>0.171422842810016</v>
      </c>
      <c r="E30" s="18" t="n">
        <v>0</v>
      </c>
      <c r="F30" s="19" t="n">
        <f aca="false">AVERAGE(B30:E30)</f>
        <v>1.45812441580801</v>
      </c>
      <c r="G30" s="18" t="n">
        <v>7.00345146872176</v>
      </c>
      <c r="H30" s="18" t="n">
        <v>0.0857677210337432</v>
      </c>
      <c r="I30" s="18" t="n">
        <v>5.87988708807543</v>
      </c>
      <c r="J30" s="18" t="n">
        <v>0.132327563834667</v>
      </c>
      <c r="K30" s="18" t="n">
        <v>2.62677594568458</v>
      </c>
      <c r="L30" s="18" t="n">
        <v>0</v>
      </c>
      <c r="M30" s="18" t="n">
        <v>2.68041893943774</v>
      </c>
      <c r="N30" s="18" t="n">
        <v>0.172226655811792</v>
      </c>
      <c r="O30" s="18" t="n">
        <v>4.07771488129759</v>
      </c>
      <c r="P30" s="18" t="n">
        <v>0</v>
      </c>
      <c r="Q30" s="19" t="n">
        <f aca="false">AVERAGE(G30,I30,K30,M30,O30)</f>
        <v>4.45364966464342</v>
      </c>
      <c r="R30" s="19" t="n">
        <f aca="false">AVERAGE(H30,J30,L30,N30,P30)</f>
        <v>0.0780643881360404</v>
      </c>
      <c r="S30" s="18" t="n">
        <v>1.22982951050506</v>
      </c>
      <c r="T30" s="18" t="n">
        <v>0.0959345829388226</v>
      </c>
      <c r="U30" s="18" t="n">
        <v>5.37707979932117</v>
      </c>
      <c r="V30" s="18" t="n">
        <v>0.63993936286936</v>
      </c>
      <c r="W30" s="18" t="n">
        <v>1.98883792595708</v>
      </c>
      <c r="X30" s="18" t="n">
        <v>0.117406181353717</v>
      </c>
      <c r="Y30" s="18" t="n">
        <v>2.22200857137703</v>
      </c>
      <c r="Z30" s="18" t="n">
        <v>0.617862434680364</v>
      </c>
      <c r="AA30" s="18" t="n">
        <v>3.97824942687549</v>
      </c>
      <c r="AB30" s="18" t="n">
        <v>0.159875897489733</v>
      </c>
      <c r="AC30" s="18" t="n">
        <v>1.8828708749261</v>
      </c>
      <c r="AD30" s="18" t="n">
        <v>2.40682538564082</v>
      </c>
      <c r="AE30" s="18" t="n">
        <v>7.94336886489609</v>
      </c>
      <c r="AF30" s="18" t="n">
        <v>2.67747124253073</v>
      </c>
      <c r="AG30" s="18" t="n">
        <v>1.01968754801082</v>
      </c>
      <c r="AH30" s="18" t="n">
        <v>2.11713298305307</v>
      </c>
      <c r="AI30" s="18" t="n">
        <v>3.81507435026707</v>
      </c>
      <c r="AJ30" s="18" t="n">
        <v>0.631300322880702</v>
      </c>
      <c r="AK30" s="20" t="n">
        <f aca="false">AVERAGE(S30,U30,W30,Y30,AA30,AC30,AE30,AG30,AI30)</f>
        <v>3.27300076357066</v>
      </c>
      <c r="AL30" s="20" t="n">
        <f aca="false">AVERAGE(T30,V30,X30,Z30,AB30,AD30,AF30,AH30,AJ30)</f>
        <v>1.05152759927081</v>
      </c>
      <c r="AM30" s="18" t="n">
        <v>4.63878387368861</v>
      </c>
      <c r="AN30" s="18" t="n">
        <v>3.18471268947561</v>
      </c>
      <c r="AO30" s="18" t="n">
        <v>1.94438650243007</v>
      </c>
      <c r="AP30" s="18" t="n">
        <v>2.36294978823346</v>
      </c>
      <c r="AQ30" s="18" t="n">
        <v>1.88210539193778</v>
      </c>
      <c r="AR30" s="18" t="n">
        <v>8.04217493730182</v>
      </c>
      <c r="AS30" s="18" t="n">
        <v>8.6289264108164</v>
      </c>
      <c r="AT30" s="18" t="n">
        <v>1.6232578204321</v>
      </c>
      <c r="AU30" s="21" t="n">
        <v>1.82689478583912</v>
      </c>
      <c r="AV30" s="22" t="n">
        <v>0.120872892654481</v>
      </c>
      <c r="AW30" s="23" t="n">
        <f aca="false">AVERAGE(AM30,AO30,AQ30,AS30,AU30)</f>
        <v>3.7842193929424</v>
      </c>
      <c r="AX30" s="24" t="n">
        <f aca="false">AVERAGE(AN30,AP30,AR30,AT30,AV30)</f>
        <v>3.0667936256195</v>
      </c>
    </row>
    <row r="31" s="29" customFormat="true" ht="15.75" hidden="false" customHeight="false" outlineLevel="0" collapsed="false">
      <c r="A31" s="28" t="s">
        <v>78</v>
      </c>
      <c r="F31" s="30"/>
      <c r="G31" s="31" t="n">
        <v>692.528578874112</v>
      </c>
      <c r="H31" s="31"/>
      <c r="I31" s="31" t="n">
        <v>637.103800491183</v>
      </c>
      <c r="J31" s="31"/>
      <c r="K31" s="31" t="n">
        <v>598.237874216304</v>
      </c>
      <c r="L31" s="31"/>
      <c r="M31" s="31" t="n">
        <v>618.389557655842</v>
      </c>
      <c r="N31" s="31"/>
      <c r="O31" s="31" t="n">
        <v>643.890954413783</v>
      </c>
      <c r="P31" s="31"/>
      <c r="Q31" s="32"/>
      <c r="R31" s="32"/>
      <c r="S31" s="31" t="n">
        <v>607.460131635125</v>
      </c>
      <c r="T31" s="31"/>
      <c r="U31" s="31" t="n">
        <v>585.32542607078</v>
      </c>
      <c r="V31" s="31"/>
      <c r="W31" s="31" t="n">
        <v>595.134591708527</v>
      </c>
      <c r="X31" s="31"/>
      <c r="Y31" s="31" t="n">
        <v>610.665144309477</v>
      </c>
      <c r="Z31" s="31"/>
      <c r="AA31" s="31" t="n">
        <v>610.669537557829</v>
      </c>
      <c r="AB31" s="31"/>
      <c r="AC31" s="31" t="n">
        <v>608.34120017353</v>
      </c>
      <c r="AD31" s="31"/>
      <c r="AE31" s="31" t="n">
        <v>582.540843587232</v>
      </c>
      <c r="AF31" s="31"/>
      <c r="AG31" s="31" t="n">
        <v>539.435007232001</v>
      </c>
      <c r="AH31" s="31"/>
      <c r="AI31" s="31" t="n">
        <v>682.355962884168</v>
      </c>
      <c r="AJ31" s="31"/>
      <c r="AK31" s="33"/>
      <c r="AL31" s="33"/>
      <c r="AM31" s="31" t="n">
        <v>815.555552535991</v>
      </c>
      <c r="AN31" s="31"/>
      <c r="AO31" s="31" t="n">
        <v>727.218532529946</v>
      </c>
      <c r="AP31" s="31"/>
      <c r="AQ31" s="31" t="n">
        <v>734.986834638902</v>
      </c>
      <c r="AR31" s="31"/>
      <c r="AS31" s="31" t="n">
        <v>798.80185602574</v>
      </c>
      <c r="AT31" s="31"/>
      <c r="AU31" s="22" t="n">
        <v>763.44499640834</v>
      </c>
      <c r="AV31" s="34"/>
      <c r="AW31" s="35"/>
      <c r="AX31" s="36"/>
      <c r="AY31" s="35"/>
    </row>
    <row r="32" s="29" customFormat="true" ht="18" hidden="false" customHeight="false" outlineLevel="0" collapsed="false">
      <c r="A32" s="37" t="s">
        <v>79</v>
      </c>
      <c r="F32" s="30"/>
      <c r="G32" s="31" t="n">
        <v>-16.6330713648694</v>
      </c>
      <c r="H32" s="31"/>
      <c r="I32" s="31" t="n">
        <v>-16.1633395413231</v>
      </c>
      <c r="J32" s="31"/>
      <c r="K32" s="31" t="n">
        <v>-17.5777840321442</v>
      </c>
      <c r="L32" s="31"/>
      <c r="M32" s="31" t="n">
        <v>-17.3925348575445</v>
      </c>
      <c r="N32" s="31"/>
      <c r="O32" s="31" t="n">
        <v>-16.9463298242863</v>
      </c>
      <c r="P32" s="31"/>
      <c r="Q32" s="32"/>
      <c r="R32" s="32"/>
      <c r="S32" s="31" t="n">
        <v>-15.3106622810389</v>
      </c>
      <c r="T32" s="31"/>
      <c r="U32" s="31" t="n">
        <v>-16.2565559417302</v>
      </c>
      <c r="V32" s="31"/>
      <c r="W32" s="31" t="n">
        <v>-15.7359364462183</v>
      </c>
      <c r="X32" s="31"/>
      <c r="Y32" s="31" t="n">
        <v>-15.6230279827113</v>
      </c>
      <c r="Z32" s="31"/>
      <c r="AA32" s="31" t="n">
        <v>-14.7724626858075</v>
      </c>
      <c r="AB32" s="31"/>
      <c r="AC32" s="31" t="n">
        <v>-14.9854941246126</v>
      </c>
      <c r="AD32" s="31"/>
      <c r="AE32" s="31" t="n">
        <v>-16.1784130802209</v>
      </c>
      <c r="AF32" s="31"/>
      <c r="AG32" s="31" t="n">
        <v>-17.9037463913745</v>
      </c>
      <c r="AH32" s="31"/>
      <c r="AI32" s="31" t="n">
        <v>-15.1437004536255</v>
      </c>
      <c r="AJ32" s="31"/>
      <c r="AK32" s="33"/>
      <c r="AL32" s="33"/>
      <c r="AM32" s="31" t="n">
        <v>-12.3487846588432</v>
      </c>
      <c r="AN32" s="31"/>
      <c r="AO32" s="31" t="n">
        <v>-13.0054523893034</v>
      </c>
      <c r="AP32" s="31"/>
      <c r="AQ32" s="31" t="n">
        <v>-12.942779485859</v>
      </c>
      <c r="AR32" s="31"/>
      <c r="AS32" s="31" t="n">
        <v>-12.5149876772698</v>
      </c>
      <c r="AT32" s="31"/>
      <c r="AU32" s="22" t="n">
        <v>-12.90775506077</v>
      </c>
      <c r="AV32" s="34"/>
      <c r="AW32" s="35"/>
      <c r="AX32" s="36"/>
      <c r="AY32" s="35"/>
    </row>
    <row r="33" customFormat="false" ht="19.5" hidden="false" customHeight="false" outlineLevel="0" collapsed="false">
      <c r="A33" s="38" t="s">
        <v>80</v>
      </c>
      <c r="B33" s="39"/>
      <c r="C33" s="39"/>
      <c r="D33" s="39"/>
      <c r="E33" s="39"/>
      <c r="F33" s="40"/>
      <c r="G33" s="41" t="n">
        <v>0.68</v>
      </c>
      <c r="H33" s="39"/>
      <c r="I33" s="41" t="n">
        <v>1.86</v>
      </c>
      <c r="J33" s="39"/>
      <c r="K33" s="41" t="n">
        <v>2</v>
      </c>
      <c r="L33" s="39"/>
      <c r="M33" s="41" t="n">
        <v>1.91</v>
      </c>
      <c r="N33" s="39"/>
      <c r="O33" s="41" t="n">
        <v>1.79</v>
      </c>
      <c r="P33" s="39"/>
      <c r="Q33" s="40"/>
      <c r="R33" s="40"/>
      <c r="S33" s="41" t="n">
        <v>2.09</v>
      </c>
      <c r="T33" s="39"/>
      <c r="U33" s="41" t="n">
        <v>2.11</v>
      </c>
      <c r="V33" s="39"/>
      <c r="W33" s="41" t="n">
        <v>2.12</v>
      </c>
      <c r="X33" s="39"/>
      <c r="Y33" s="41" t="n">
        <v>2.1</v>
      </c>
      <c r="Z33" s="39"/>
      <c r="AA33" s="41" t="n">
        <v>2.13</v>
      </c>
      <c r="AB33" s="39"/>
      <c r="AC33" s="41" t="n">
        <v>2.13</v>
      </c>
      <c r="AD33" s="39"/>
      <c r="AE33" s="41" t="n">
        <v>2.11</v>
      </c>
      <c r="AF33" s="39"/>
      <c r="AG33" s="41" t="n">
        <v>2.1</v>
      </c>
      <c r="AH33" s="39"/>
      <c r="AI33" s="41" t="n">
        <v>1.68</v>
      </c>
      <c r="AJ33" s="39"/>
      <c r="AK33" s="42"/>
      <c r="AL33" s="42"/>
      <c r="AM33" s="41" t="n">
        <v>0.76</v>
      </c>
      <c r="AN33" s="39"/>
      <c r="AO33" s="41" t="n">
        <v>1.84</v>
      </c>
      <c r="AP33" s="39"/>
      <c r="AQ33" s="41" t="n">
        <v>1.78</v>
      </c>
      <c r="AR33" s="39"/>
      <c r="AS33" s="41" t="n">
        <v>1.05</v>
      </c>
      <c r="AT33" s="39"/>
      <c r="AU33" s="41" t="n">
        <v>1.43</v>
      </c>
      <c r="AV33" s="39"/>
      <c r="AW33" s="39"/>
      <c r="AX33" s="43"/>
    </row>
    <row r="34" customFormat="false" ht="15" hidden="false" customHeight="false" outlineLevel="0" collapsed="false">
      <c r="A34" s="44"/>
      <c r="B34" s="45"/>
      <c r="C34" s="45"/>
      <c r="D34" s="45"/>
      <c r="E34" s="45"/>
      <c r="F34" s="46"/>
      <c r="G34" s="45"/>
      <c r="H34" s="45"/>
      <c r="I34" s="45"/>
      <c r="J34" s="45"/>
      <c r="K34" s="45"/>
      <c r="L34" s="45"/>
      <c r="M34" s="45"/>
      <c r="N34" s="45"/>
      <c r="O34" s="45"/>
      <c r="P34" s="45"/>
      <c r="Q34" s="46"/>
      <c r="R34" s="46"/>
      <c r="S34" s="45"/>
      <c r="T34" s="45"/>
      <c r="U34" s="45"/>
      <c r="V34" s="45"/>
      <c r="W34" s="45"/>
      <c r="X34" s="45"/>
      <c r="Y34" s="45"/>
      <c r="Z34" s="45"/>
      <c r="AA34" s="45"/>
      <c r="AB34" s="45"/>
      <c r="AC34" s="45"/>
      <c r="AD34" s="45"/>
      <c r="AE34" s="45"/>
      <c r="AF34" s="45"/>
      <c r="AG34" s="45"/>
      <c r="AH34" s="45"/>
      <c r="AI34" s="45"/>
      <c r="AJ34" s="45"/>
      <c r="AK34" s="47"/>
      <c r="AL34" s="47"/>
      <c r="AM34" s="45"/>
      <c r="AN34" s="45"/>
      <c r="AO34" s="45"/>
      <c r="AP34" s="45"/>
      <c r="AQ34" s="45"/>
      <c r="AR34" s="45"/>
      <c r="AS34" s="45"/>
      <c r="AT34" s="45"/>
      <c r="AU34" s="45"/>
      <c r="AV34" s="45"/>
      <c r="AW34" s="45"/>
      <c r="AX34" s="48"/>
    </row>
    <row r="35" customFormat="false" ht="15" hidden="false" customHeight="false" outlineLevel="0" collapsed="false"/>
    <row r="37" customFormat="false" ht="20.25" hidden="false" customHeight="false" outlineLevel="0" collapsed="false">
      <c r="A37" s="49" t="s">
        <v>81</v>
      </c>
      <c r="B37" s="50" t="n">
        <f aca="false">B25/(B25+B21+B27+B28)</f>
        <v>0.823590916529668</v>
      </c>
      <c r="C37" s="50" t="n">
        <f aca="false">C25/(C25+C21+C27+C28)</f>
        <v>0.875799680780618</v>
      </c>
      <c r="D37" s="50" t="n">
        <f aca="false">D25/(D25+D21+D27+D28)</f>
        <v>0.819620383320206</v>
      </c>
      <c r="E37" s="50" t="n">
        <f aca="false">E25/(E25+E21+E27+E28)</f>
        <v>0.824684582437873</v>
      </c>
      <c r="F37" s="50" t="n">
        <f aca="false">F25/(F25+F21+F27+F28)</f>
        <v>0.835860652238329</v>
      </c>
      <c r="G37" s="50"/>
      <c r="H37" s="50" t="n">
        <f aca="false">H25/(H25+H21+H27+H28)</f>
        <v>0.830511340320613</v>
      </c>
      <c r="I37" s="50"/>
      <c r="J37" s="50" t="n">
        <f aca="false">J25/(J25+J21+J27+J28)</f>
        <v>0.776000728629885</v>
      </c>
      <c r="K37" s="50"/>
      <c r="L37" s="50" t="n">
        <f aca="false">L25/(L25+L21+L27+L28)</f>
        <v>0.807822794306357</v>
      </c>
      <c r="M37" s="50"/>
      <c r="N37" s="50" t="n">
        <f aca="false">N25/(N25+N21+N27+N28)</f>
        <v>0.816225268621423</v>
      </c>
      <c r="O37" s="50"/>
      <c r="P37" s="50" t="n">
        <f aca="false">P25/(P25+P21+P27+P28)</f>
        <v>0.811816574250023</v>
      </c>
      <c r="Q37" s="50"/>
      <c r="R37" s="50" t="n">
        <f aca="false">R25/(R25+R21+R27+R28)</f>
        <v>0.808252174697558</v>
      </c>
      <c r="S37" s="50"/>
      <c r="T37" s="50" t="n">
        <f aca="false">T25/(T25+T21+T27+T28)</f>
        <v>0.686770263428118</v>
      </c>
      <c r="U37" s="50"/>
      <c r="V37" s="50" t="n">
        <f aca="false">V25/(V25+V21+V27+V28)</f>
        <v>0.736673618520805</v>
      </c>
      <c r="W37" s="50"/>
      <c r="X37" s="50" t="n">
        <f aca="false">X25/(X25+X21+X27+X28)</f>
        <v>0.708433233788622</v>
      </c>
      <c r="Y37" s="50"/>
      <c r="Z37" s="50" t="n">
        <f aca="false">Z25/(Z25+Z21+Z27+Z28)</f>
        <v>0.725086348257843</v>
      </c>
      <c r="AA37" s="50"/>
      <c r="AB37" s="50" t="n">
        <f aca="false">AB25/(AB25+AB21+AB27+AB28)</f>
        <v>0.639743342019647</v>
      </c>
      <c r="AC37" s="50"/>
      <c r="AD37" s="50" t="n">
        <f aca="false">AD25/(AD25+AD21+AD27+AD28)</f>
        <v>0.64366482685841</v>
      </c>
      <c r="AE37" s="50"/>
      <c r="AF37" s="50" t="n">
        <f aca="false">AF25/(AF25+AF21+AF27+AF28)</f>
        <v>0.720595478940132</v>
      </c>
      <c r="AG37" s="50"/>
      <c r="AH37" s="50" t="n">
        <f aca="false">AH25/(AH25+AH21+AH27+AH28)</f>
        <v>0.758264015188231</v>
      </c>
      <c r="AI37" s="50"/>
      <c r="AJ37" s="50" t="n">
        <f aca="false">AJ25/(AJ25+AJ21+AJ27+AJ28)</f>
        <v>0.751567919849739</v>
      </c>
      <c r="AK37" s="50"/>
      <c r="AL37" s="50" t="n">
        <f aca="false">AL25/(AL25+AL21+AL27+AL28)</f>
        <v>0.706996791964404</v>
      </c>
      <c r="AM37" s="50"/>
      <c r="AN37" s="50" t="n">
        <f aca="false">AN25/(AN25+AN21+AN27+AN28)</f>
        <v>0.623760382761174</v>
      </c>
      <c r="AO37" s="50"/>
      <c r="AP37" s="50" t="n">
        <f aca="false">AP25/(AP25+AP21+AP27+AP28)</f>
        <v>0.556992962629517</v>
      </c>
      <c r="AQ37" s="50"/>
      <c r="AR37" s="50" t="n">
        <f aca="false">AR25/(AR25+AR21+AR27+AR28)</f>
        <v>0.523972809375085</v>
      </c>
      <c r="AS37" s="50"/>
      <c r="AT37" s="50" t="n">
        <f aca="false">AT25/(AT25+AT21+AT27+AT28)</f>
        <v>0.658171764615103</v>
      </c>
      <c r="AU37" s="50"/>
      <c r="AV37" s="50" t="n">
        <f aca="false">AV25/(AV25+AV21+AV27+AV28)</f>
        <v>0.633159387247306</v>
      </c>
      <c r="AW37" s="50"/>
      <c r="AX37" s="50" t="n">
        <f aca="false">AX25/(AX25+AX21+AX27+AX28)</f>
        <v>0.598554309267427</v>
      </c>
    </row>
    <row r="38" customFormat="false" ht="14.25" hidden="false" customHeight="false" outlineLevel="0" collapsed="false">
      <c r="A38" s="16" t="s">
        <v>58</v>
      </c>
      <c r="B38" s="18" t="n">
        <v>47.367</v>
      </c>
      <c r="C38" s="18" t="n">
        <v>49.729</v>
      </c>
      <c r="D38" s="18" t="n">
        <v>48.611</v>
      </c>
      <c r="E38" s="18" t="n">
        <v>48.233</v>
      </c>
      <c r="F38" s="19" t="n">
        <f aca="false">AVERAGE(B38:E38)</f>
        <v>48.485</v>
      </c>
      <c r="G38" s="18"/>
      <c r="H38" s="18" t="n">
        <v>48.447</v>
      </c>
      <c r="I38" s="18"/>
      <c r="J38" s="18" t="n">
        <v>50.17</v>
      </c>
      <c r="K38" s="18"/>
      <c r="L38" s="18" t="n">
        <v>49.017</v>
      </c>
      <c r="M38" s="18"/>
      <c r="N38" s="18" t="n">
        <v>48.435</v>
      </c>
      <c r="O38" s="18"/>
      <c r="P38" s="18" t="n">
        <v>48.616</v>
      </c>
      <c r="Q38" s="19"/>
      <c r="R38" s="19" t="n">
        <f aca="false">AVERAGE(H38,J38,L38,N38,P38)</f>
        <v>48.937</v>
      </c>
      <c r="S38" s="18"/>
      <c r="T38" s="18" t="n">
        <v>51.402</v>
      </c>
      <c r="U38" s="18"/>
      <c r="V38" s="18" t="n">
        <v>50.55</v>
      </c>
      <c r="W38" s="18"/>
      <c r="X38" s="18" t="n">
        <v>51.188</v>
      </c>
      <c r="Y38" s="18"/>
      <c r="Z38" s="18" t="n">
        <v>51.41</v>
      </c>
      <c r="AA38" s="18"/>
      <c r="AB38" s="18" t="n">
        <v>53.397</v>
      </c>
      <c r="AC38" s="18"/>
      <c r="AD38" s="18" t="n">
        <v>52.117</v>
      </c>
      <c r="AE38" s="18"/>
      <c r="AF38" s="18" t="n">
        <v>49.69</v>
      </c>
      <c r="AG38" s="18"/>
      <c r="AH38" s="18" t="n">
        <v>49.79</v>
      </c>
      <c r="AI38" s="18"/>
      <c r="AJ38" s="18" t="n">
        <v>50.01</v>
      </c>
      <c r="AK38" s="20"/>
      <c r="AL38" s="20" t="n">
        <f aca="false">AVERAGE(T38,V38,X38,Z38,AB38,AD38,AF38,AH38,AJ38)</f>
        <v>51.0615555555556</v>
      </c>
      <c r="AM38" s="18"/>
      <c r="AN38" s="18" t="n">
        <v>51.04</v>
      </c>
      <c r="AO38" s="18"/>
      <c r="AP38" s="18" t="n">
        <v>53.611</v>
      </c>
      <c r="AQ38" s="18"/>
      <c r="AR38" s="18" t="n">
        <v>50.481</v>
      </c>
      <c r="AS38" s="18"/>
      <c r="AT38" s="18" t="n">
        <v>54.569</v>
      </c>
      <c r="AU38" s="21"/>
      <c r="AV38" s="22" t="n">
        <v>53.366</v>
      </c>
      <c r="AW38" s="23"/>
      <c r="AX38" s="24" t="n">
        <f aca="false">AVERAGE(AN38,AP38,AR38,AT38,AV38)</f>
        <v>52.6134</v>
      </c>
    </row>
    <row r="39" customFormat="false" ht="14.25" hidden="false" customHeight="false" outlineLevel="0" collapsed="false">
      <c r="G39" s="51" t="s">
        <v>82</v>
      </c>
      <c r="H39" s="51" t="s">
        <v>83</v>
      </c>
      <c r="I39" s="51" t="s">
        <v>82</v>
      </c>
      <c r="J39" s="51" t="s">
        <v>83</v>
      </c>
      <c r="K39" s="51" t="s">
        <v>82</v>
      </c>
      <c r="L39" s="51" t="s">
        <v>83</v>
      </c>
      <c r="M39" s="51" t="s">
        <v>82</v>
      </c>
      <c r="N39" s="51" t="s">
        <v>83</v>
      </c>
      <c r="O39" s="51" t="s">
        <v>82</v>
      </c>
      <c r="P39" s="51" t="s">
        <v>83</v>
      </c>
      <c r="S39" s="51" t="s">
        <v>82</v>
      </c>
      <c r="T39" s="51" t="s">
        <v>83</v>
      </c>
      <c r="U39" s="51" t="s">
        <v>82</v>
      </c>
      <c r="V39" s="51" t="s">
        <v>83</v>
      </c>
      <c r="W39" s="51" t="s">
        <v>82</v>
      </c>
      <c r="X39" s="51" t="s">
        <v>83</v>
      </c>
      <c r="Y39" s="51" t="s">
        <v>82</v>
      </c>
      <c r="Z39" s="51" t="s">
        <v>83</v>
      </c>
      <c r="AA39" s="51" t="s">
        <v>82</v>
      </c>
      <c r="AB39" s="51" t="s">
        <v>83</v>
      </c>
      <c r="AC39" s="51" t="s">
        <v>82</v>
      </c>
      <c r="AD39" s="51" t="s">
        <v>83</v>
      </c>
      <c r="AE39" s="51" t="s">
        <v>82</v>
      </c>
      <c r="AF39" s="51" t="s">
        <v>83</v>
      </c>
      <c r="AG39" s="51" t="s">
        <v>82</v>
      </c>
      <c r="AH39" s="51" t="s">
        <v>83</v>
      </c>
      <c r="AI39" s="51" t="s">
        <v>82</v>
      </c>
      <c r="AJ39" s="51" t="s">
        <v>83</v>
      </c>
      <c r="AM39" s="51" t="s">
        <v>82</v>
      </c>
      <c r="AN39" s="51" t="s">
        <v>83</v>
      </c>
      <c r="AO39" s="51" t="s">
        <v>82</v>
      </c>
      <c r="AP39" s="51" t="s">
        <v>83</v>
      </c>
      <c r="AQ39" s="51" t="s">
        <v>82</v>
      </c>
      <c r="AR39" s="51" t="s">
        <v>83</v>
      </c>
      <c r="AS39" s="51" t="s">
        <v>82</v>
      </c>
      <c r="AT39" s="51" t="s">
        <v>83</v>
      </c>
      <c r="AU39" s="51" t="s">
        <v>82</v>
      </c>
      <c r="AV39" s="51" t="s">
        <v>83</v>
      </c>
    </row>
    <row r="40" customFormat="false" ht="14.25" hidden="false" customHeight="false" outlineLevel="0" collapsed="false">
      <c r="A40" s="0" t="s">
        <v>84</v>
      </c>
      <c r="G40" s="0" t="n">
        <v>14.25</v>
      </c>
      <c r="H40" s="0" t="n">
        <v>93.02</v>
      </c>
      <c r="I40" s="0" t="n">
        <v>3.63</v>
      </c>
      <c r="J40" s="0" t="n">
        <v>89.41</v>
      </c>
      <c r="K40" s="0" t="n">
        <v>2.17</v>
      </c>
      <c r="L40" s="0" t="n">
        <v>91.6</v>
      </c>
      <c r="M40" s="0" t="n">
        <v>3.17</v>
      </c>
      <c r="N40" s="0" t="n">
        <v>92.32</v>
      </c>
      <c r="O40" s="0" t="n">
        <v>4.69</v>
      </c>
      <c r="P40" s="0" t="n">
        <v>92.32</v>
      </c>
      <c r="S40" s="0" t="n">
        <v>1.2</v>
      </c>
      <c r="T40" s="0" t="n">
        <v>84.33</v>
      </c>
      <c r="U40" s="0" t="n">
        <v>0.74</v>
      </c>
      <c r="V40" s="0" t="n">
        <v>87.42</v>
      </c>
      <c r="W40" s="52" t="n">
        <v>0.68</v>
      </c>
      <c r="X40" s="0" t="n">
        <v>85.5</v>
      </c>
      <c r="Y40" s="0" t="n">
        <v>0.97</v>
      </c>
      <c r="Z40" s="0" t="n">
        <v>86.2</v>
      </c>
      <c r="AA40" s="0" t="n">
        <v>0.72</v>
      </c>
      <c r="AB40" s="0" t="n">
        <v>80.63</v>
      </c>
      <c r="AC40" s="0" t="n">
        <v>0.73</v>
      </c>
      <c r="AD40" s="0" t="n">
        <v>82.27</v>
      </c>
      <c r="AE40" s="0" t="n">
        <v>0.73</v>
      </c>
      <c r="AF40" s="0" t="n">
        <v>87.24</v>
      </c>
      <c r="AG40" s="0" t="n">
        <v>0.86</v>
      </c>
      <c r="AH40" s="0" t="n">
        <v>88.96</v>
      </c>
      <c r="AI40" s="0" t="n">
        <v>5.39</v>
      </c>
      <c r="AJ40" s="0" t="n">
        <v>88.45</v>
      </c>
      <c r="AM40" s="52" t="n">
        <v>18.92</v>
      </c>
      <c r="AN40" s="0" t="n">
        <v>81.56</v>
      </c>
      <c r="AO40" s="0" t="n">
        <v>4.53</v>
      </c>
      <c r="AP40" s="0" t="n">
        <v>75.95</v>
      </c>
      <c r="AQ40" s="0" t="n">
        <v>5.26</v>
      </c>
      <c r="AR40" s="0" t="n">
        <v>76.51</v>
      </c>
      <c r="AS40" s="0" t="n">
        <v>17.24</v>
      </c>
      <c r="AT40" s="0" t="n">
        <v>80.88</v>
      </c>
      <c r="AU40" s="0" t="n">
        <v>9.32</v>
      </c>
      <c r="AV40" s="0" t="n">
        <v>80.31</v>
      </c>
    </row>
    <row r="47" customFormat="false" ht="14.25" hidden="false" customHeight="false" outlineLevel="0" collapsed="false">
      <c r="AQ47" s="50"/>
    </row>
    <row r="48" customFormat="false" ht="14.25" hidden="false" customHeight="false" outlineLevel="0" collapsed="false">
      <c r="AQ48" s="50"/>
    </row>
    <row r="49" customFormat="false" ht="14.25" hidden="false" customHeight="false" outlineLevel="0" collapsed="false">
      <c r="AQ49" s="50"/>
    </row>
    <row r="50" customFormat="false" ht="14.25" hidden="false" customHeight="false" outlineLevel="0" collapsed="false">
      <c r="AQ50" s="50"/>
    </row>
    <row r="51" customFormat="false" ht="14.25" hidden="false" customHeight="false" outlineLevel="0" collapsed="false">
      <c r="AQ51" s="50"/>
    </row>
    <row r="52" customFormat="false" ht="14.25" hidden="false" customHeight="false" outlineLevel="0" collapsed="false">
      <c r="AQ52" s="50"/>
    </row>
    <row r="53" customFormat="false" ht="14.25" hidden="false" customHeight="false" outlineLevel="0" collapsed="false">
      <c r="G53" s="50"/>
      <c r="I53" s="50"/>
      <c r="L53" s="50"/>
      <c r="AQ53" s="50"/>
    </row>
    <row r="54" customFormat="false" ht="14.25" hidden="false" customHeight="false" outlineLevel="0" collapsed="false">
      <c r="G54" s="50"/>
      <c r="I54" s="50"/>
      <c r="L54" s="50"/>
      <c r="AQ54" s="50"/>
    </row>
    <row r="55" customFormat="false" ht="14.25" hidden="false" customHeight="false" outlineLevel="0" collapsed="false">
      <c r="G55" s="50"/>
      <c r="I55" s="50"/>
      <c r="L55" s="50"/>
      <c r="AQ55" s="50"/>
    </row>
    <row r="56" customFormat="false" ht="14.25" hidden="false" customHeight="false" outlineLevel="0" collapsed="false">
      <c r="G56" s="50"/>
      <c r="I56" s="50"/>
      <c r="L56" s="50"/>
      <c r="AQ56" s="50"/>
    </row>
    <row r="57" customFormat="false" ht="14.25" hidden="false" customHeight="false" outlineLevel="0" collapsed="false">
      <c r="G57" s="50"/>
      <c r="I57" s="50"/>
      <c r="L57" s="50"/>
      <c r="AQ57" s="50"/>
    </row>
    <row r="58" customFormat="false" ht="14.25" hidden="false" customHeight="false" outlineLevel="0" collapsed="false">
      <c r="G58" s="50"/>
      <c r="I58" s="50"/>
      <c r="L58" s="50"/>
      <c r="AQ58" s="50"/>
    </row>
    <row r="59" customFormat="false" ht="14.25" hidden="false" customHeight="false" outlineLevel="0" collapsed="false">
      <c r="G59" s="50"/>
      <c r="I59" s="50"/>
      <c r="L59" s="50"/>
      <c r="AQ59" s="50"/>
    </row>
    <row r="60" customFormat="false" ht="14.25" hidden="false" customHeight="false" outlineLevel="0" collapsed="false">
      <c r="G60" s="50"/>
      <c r="I60" s="50"/>
      <c r="L60" s="50"/>
      <c r="AQ60" s="50"/>
    </row>
    <row r="61" customFormat="false" ht="14.25" hidden="false" customHeight="false" outlineLevel="0" collapsed="false">
      <c r="G61" s="50"/>
      <c r="L61" s="50"/>
      <c r="AQ61" s="50"/>
    </row>
    <row r="62" customFormat="false" ht="14.25" hidden="false" customHeight="false" outlineLevel="0" collapsed="false">
      <c r="G62" s="50"/>
      <c r="I62" s="50"/>
      <c r="L62" s="50"/>
      <c r="AQ62" s="50"/>
    </row>
    <row r="63" customFormat="false" ht="14.25" hidden="false" customHeight="false" outlineLevel="0" collapsed="false">
      <c r="G63" s="50"/>
      <c r="I63" s="50"/>
      <c r="L63" s="50"/>
      <c r="AQ63" s="50"/>
    </row>
    <row r="64" customFormat="false" ht="14.25" hidden="false" customHeight="false" outlineLevel="0" collapsed="false">
      <c r="G64" s="50"/>
      <c r="I64" s="50"/>
      <c r="L64" s="50"/>
      <c r="AQ64" s="50"/>
    </row>
    <row r="65" customFormat="false" ht="14.25" hidden="false" customHeight="false" outlineLevel="0" collapsed="false">
      <c r="G65" s="50"/>
      <c r="I65" s="50"/>
      <c r="L65" s="50"/>
      <c r="AQ65" s="50"/>
    </row>
    <row r="66" customFormat="false" ht="14.25" hidden="false" customHeight="false" outlineLevel="0" collapsed="false">
      <c r="G66" s="50"/>
      <c r="I66" s="50"/>
      <c r="L66" s="50"/>
      <c r="AQ66" s="50"/>
    </row>
    <row r="67" customFormat="false" ht="14.25" hidden="false" customHeight="false" outlineLevel="0" collapsed="false">
      <c r="G67" s="50"/>
      <c r="L67" s="50"/>
      <c r="AQ67" s="50"/>
    </row>
    <row r="68" customFormat="false" ht="14.25" hidden="false" customHeight="false" outlineLevel="0" collapsed="false">
      <c r="G68" s="50"/>
      <c r="I68" s="50"/>
      <c r="L68" s="50"/>
      <c r="AQ68" s="50"/>
    </row>
    <row r="69" customFormat="false" ht="14.25" hidden="false" customHeight="false" outlineLevel="0" collapsed="false">
      <c r="G69" s="50"/>
      <c r="I69" s="50"/>
      <c r="L69" s="50"/>
      <c r="AQ69" s="50"/>
    </row>
    <row r="70" customFormat="false" ht="14.25" hidden="false" customHeight="false" outlineLevel="0" collapsed="false">
      <c r="G70" s="50"/>
      <c r="L70" s="50"/>
      <c r="AQ70" s="50"/>
    </row>
    <row r="71" customFormat="false" ht="14.25" hidden="false" customHeight="false" outlineLevel="0" collapsed="false">
      <c r="G71" s="50"/>
      <c r="L71" s="50"/>
      <c r="AQ71" s="50"/>
    </row>
    <row r="72" customFormat="false" ht="14.25" hidden="false" customHeight="false" outlineLevel="0" collapsed="false">
      <c r="G72" s="50"/>
      <c r="L72" s="50"/>
    </row>
    <row r="73" customFormat="false" ht="14.25" hidden="false" customHeight="false" outlineLevel="0" collapsed="false">
      <c r="G73" s="50"/>
      <c r="I73" s="50"/>
      <c r="L73" s="50"/>
      <c r="AQ73" s="50"/>
    </row>
    <row r="74" customFormat="false" ht="14.25" hidden="false" customHeight="false" outlineLevel="0" collapsed="false">
      <c r="G74" s="50"/>
      <c r="L74" s="50"/>
      <c r="AQ74" s="50"/>
    </row>
    <row r="75" customFormat="false" ht="14.25" hidden="false" customHeight="false" outlineLevel="0" collapsed="false">
      <c r="G75" s="50"/>
      <c r="L75" s="50"/>
      <c r="AQ75" s="50"/>
    </row>
    <row r="76" customFormat="false" ht="14.25" hidden="false" customHeight="false" outlineLevel="0" collapsed="false">
      <c r="G76" s="50"/>
      <c r="L76" s="50"/>
      <c r="AQ76" s="50"/>
    </row>
    <row r="77" customFormat="false" ht="14.25" hidden="false" customHeight="false" outlineLevel="0" collapsed="false">
      <c r="G77" s="50"/>
      <c r="L77" s="50"/>
      <c r="AQ77" s="50"/>
    </row>
    <row r="78" customFormat="false" ht="14.25" hidden="false" customHeight="false" outlineLevel="0" collapsed="false">
      <c r="G78" s="50"/>
      <c r="L78" s="50"/>
      <c r="AQ78" s="50"/>
    </row>
    <row r="79" customFormat="false" ht="14.25" hidden="false" customHeight="false" outlineLevel="0" collapsed="false">
      <c r="G79" s="50"/>
      <c r="I79" s="50"/>
      <c r="L79" s="50"/>
      <c r="AQ79" s="50"/>
    </row>
    <row r="80" customFormat="false" ht="14.25" hidden="false" customHeight="false" outlineLevel="0" collapsed="false">
      <c r="G80" s="50"/>
      <c r="AQ80" s="50"/>
    </row>
    <row r="81" customFormat="false" ht="14.25" hidden="false" customHeight="false" outlineLevel="0" collapsed="false">
      <c r="G81" s="50"/>
      <c r="AQ81" s="50"/>
    </row>
    <row r="82" customFormat="false" ht="14.25" hidden="false" customHeight="false" outlineLevel="0" collapsed="false">
      <c r="G82" s="50"/>
      <c r="I82" s="50"/>
      <c r="AQ82" s="50"/>
    </row>
    <row r="83" customFormat="false" ht="14.25" hidden="false" customHeight="false" outlineLevel="0" collapsed="false">
      <c r="G83" s="50"/>
      <c r="I83" s="50"/>
      <c r="AQ83" s="50"/>
    </row>
    <row r="84" customFormat="false" ht="14.25" hidden="false" customHeight="false" outlineLevel="0" collapsed="false">
      <c r="G84" s="50"/>
      <c r="I84" s="50"/>
      <c r="AQ84" s="50"/>
    </row>
    <row r="85" customFormat="false" ht="14.25" hidden="false" customHeight="false" outlineLevel="0" collapsed="false">
      <c r="G85" s="50"/>
      <c r="I85" s="50"/>
      <c r="AQ85" s="50"/>
    </row>
    <row r="86" customFormat="false" ht="14.25" hidden="false" customHeight="false" outlineLevel="0" collapsed="false">
      <c r="G86" s="50"/>
      <c r="I86" s="50"/>
      <c r="AQ86" s="50"/>
    </row>
    <row r="87" customFormat="false" ht="14.25" hidden="false" customHeight="false" outlineLevel="0" collapsed="false">
      <c r="G87" s="50"/>
      <c r="I87" s="50"/>
      <c r="AQ87" s="50"/>
    </row>
    <row r="88" customFormat="false" ht="14.25" hidden="false" customHeight="false" outlineLevel="0" collapsed="false">
      <c r="G88" s="50"/>
      <c r="I88" s="50"/>
      <c r="AQ88" s="50"/>
    </row>
    <row r="89" customFormat="false" ht="14.25" hidden="false" customHeight="false" outlineLevel="0" collapsed="false">
      <c r="G89" s="50"/>
      <c r="I89" s="50"/>
      <c r="AQ89" s="50"/>
    </row>
    <row r="90" customFormat="false" ht="14.25" hidden="false" customHeight="false" outlineLevel="0" collapsed="false">
      <c r="G90" s="50"/>
      <c r="I90" s="50"/>
      <c r="AQ90" s="50"/>
    </row>
    <row r="91" customFormat="false" ht="14.25" hidden="false" customHeight="false" outlineLevel="0" collapsed="false">
      <c r="G91" s="50"/>
      <c r="I91" s="50"/>
      <c r="AQ91" s="50"/>
    </row>
    <row r="92" customFormat="false" ht="14.25" hidden="false" customHeight="false" outlineLevel="0" collapsed="false">
      <c r="G92" s="50"/>
      <c r="I92" s="50"/>
      <c r="AQ92" s="50"/>
    </row>
    <row r="93" customFormat="false" ht="14.25" hidden="false" customHeight="false" outlineLevel="0" collapsed="false">
      <c r="G93" s="50"/>
      <c r="I93" s="50"/>
      <c r="AQ93" s="50"/>
    </row>
    <row r="94" customFormat="false" ht="14.25" hidden="false" customHeight="false" outlineLevel="0" collapsed="false">
      <c r="G94" s="50"/>
      <c r="I94" s="50"/>
      <c r="AQ94" s="50"/>
    </row>
    <row r="95" customFormat="false" ht="14.25" hidden="false" customHeight="false" outlineLevel="0" collapsed="false">
      <c r="G95" s="50"/>
      <c r="I95" s="50"/>
      <c r="AQ95" s="50"/>
    </row>
    <row r="96" customFormat="false" ht="14.25" hidden="false" customHeight="false" outlineLevel="0" collapsed="false">
      <c r="G96" s="50"/>
      <c r="I96" s="50"/>
      <c r="AQ96" s="50"/>
    </row>
    <row r="97" customFormat="false" ht="14.25" hidden="false" customHeight="false" outlineLevel="0" collapsed="false">
      <c r="G97" s="50"/>
      <c r="I97" s="50"/>
    </row>
    <row r="98" customFormat="false" ht="14.25" hidden="false" customHeight="false" outlineLevel="0" collapsed="false">
      <c r="G98" s="50"/>
      <c r="I98" s="50"/>
    </row>
    <row r="99" customFormat="false" ht="14.25" hidden="false" customHeight="false" outlineLevel="0" collapsed="false">
      <c r="G99" s="50"/>
      <c r="I99" s="50"/>
    </row>
    <row r="100" customFormat="false" ht="14.25" hidden="false" customHeight="false" outlineLevel="0" collapsed="false">
      <c r="G100" s="50"/>
      <c r="I100" s="50"/>
    </row>
    <row r="101" customFormat="false" ht="14.25" hidden="false" customHeight="false" outlineLevel="0" collapsed="false">
      <c r="G101" s="50"/>
      <c r="I101" s="50"/>
    </row>
  </sheetData>
  <mergeCells count="4">
    <mergeCell ref="B2:F2"/>
    <mergeCell ref="G2:Q2"/>
    <mergeCell ref="S2:AL2"/>
    <mergeCell ref="AM2:AX2"/>
  </mergeCells>
  <printOptions headings="false" gridLines="false" gridLinesSet="true" horizontalCentered="false" verticalCentered="false"/>
  <pageMargins left="0.236111111111111" right="0.236111111111111" top="0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2-08-25T20:30:12Z</dcterms:modified>
  <cp:revision>0</cp:revision>
  <dc:subject/>
  <dc:title/>
</cp:coreProperties>
</file>